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date1904="1" autoCompressPictures="0"/>
  <bookViews>
    <workbookView xWindow="0" yWindow="40" windowWidth="29700" windowHeight="21260" activeTab="2"/>
  </bookViews>
  <sheets>
    <sheet name="Cluster A" sheetId="1" r:id="rId1"/>
    <sheet name="Cluster B" sheetId="2" r:id="rId2"/>
    <sheet name="Hox gene names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G60" i="2" l="1"/>
  <c r="AI60" i="2"/>
  <c r="AB60" i="2"/>
  <c r="AD60" i="2"/>
  <c r="W60" i="2"/>
  <c r="Y60" i="2"/>
  <c r="R60" i="2"/>
  <c r="T60" i="2"/>
  <c r="M60" i="2"/>
  <c r="O60" i="2"/>
  <c r="H60" i="2"/>
  <c r="J60" i="2"/>
  <c r="C60" i="2"/>
  <c r="E60" i="2"/>
  <c r="AI59" i="2"/>
  <c r="AD59" i="2"/>
  <c r="Y59" i="2"/>
  <c r="O59" i="2"/>
  <c r="AH58" i="2"/>
  <c r="AG58" i="2"/>
  <c r="AI58" i="2"/>
  <c r="AC58" i="2"/>
  <c r="AD58" i="2"/>
  <c r="X58" i="2"/>
  <c r="Y58" i="2"/>
  <c r="S58" i="2"/>
  <c r="T58" i="2"/>
  <c r="I58" i="2"/>
  <c r="J58" i="2"/>
  <c r="AB57" i="2"/>
  <c r="AD57" i="2"/>
  <c r="W57" i="2"/>
  <c r="Y57" i="2"/>
  <c r="R57" i="2"/>
  <c r="T57" i="2"/>
  <c r="N57" i="2"/>
  <c r="M57" i="2"/>
  <c r="O57" i="2"/>
  <c r="D57" i="2"/>
  <c r="C57" i="2"/>
  <c r="E57" i="2"/>
  <c r="AI56" i="2"/>
  <c r="AD56" i="2"/>
  <c r="Y56" i="2"/>
  <c r="O56" i="2"/>
  <c r="AC55" i="2"/>
  <c r="AD55" i="2"/>
  <c r="S55" i="2"/>
  <c r="T55" i="2"/>
  <c r="AH54" i="2"/>
  <c r="AG54" i="2"/>
  <c r="AI54" i="2"/>
  <c r="AB54" i="2"/>
  <c r="AD54" i="2"/>
  <c r="X54" i="2"/>
  <c r="W54" i="2"/>
  <c r="Y54" i="2"/>
  <c r="R54" i="2"/>
  <c r="T54" i="2"/>
  <c r="N54" i="2"/>
  <c r="M54" i="2"/>
  <c r="O54" i="2"/>
  <c r="H54" i="2"/>
  <c r="J54" i="2"/>
  <c r="D54" i="2"/>
  <c r="C54" i="2"/>
  <c r="E54" i="2"/>
  <c r="AI53" i="2"/>
  <c r="Y53" i="2"/>
  <c r="O53" i="2"/>
  <c r="X52" i="2"/>
  <c r="Y52" i="2"/>
  <c r="I52" i="2"/>
  <c r="J52" i="2"/>
  <c r="AH51" i="2"/>
  <c r="AG51" i="2"/>
  <c r="AI51" i="2"/>
  <c r="AC51" i="2"/>
  <c r="AB51" i="2"/>
  <c r="AD51" i="2"/>
  <c r="W51" i="2"/>
  <c r="Y51" i="2"/>
  <c r="S51" i="2"/>
  <c r="R51" i="2"/>
  <c r="T51" i="2"/>
  <c r="N51" i="2"/>
  <c r="M51" i="2"/>
  <c r="O51" i="2"/>
  <c r="D51" i="2"/>
  <c r="C51" i="2"/>
  <c r="E51" i="2"/>
  <c r="AI50" i="2"/>
  <c r="AD50" i="2"/>
  <c r="Y50" i="2"/>
  <c r="O50" i="2"/>
  <c r="AC49" i="2"/>
  <c r="AD49" i="2"/>
  <c r="S49" i="2"/>
  <c r="T49" i="2"/>
  <c r="AH48" i="2"/>
  <c r="AG48" i="2"/>
  <c r="AI48" i="2"/>
  <c r="AB48" i="2"/>
  <c r="AD48" i="2"/>
  <c r="X48" i="2"/>
  <c r="W48" i="2"/>
  <c r="Y48" i="2"/>
  <c r="R48" i="2"/>
  <c r="T48" i="2"/>
  <c r="N48" i="2"/>
  <c r="M48" i="2"/>
  <c r="O48" i="2"/>
  <c r="D48" i="2"/>
  <c r="C48" i="2"/>
  <c r="E48" i="2"/>
  <c r="AI47" i="2"/>
  <c r="AD47" i="2"/>
  <c r="Y47" i="2"/>
  <c r="O47" i="2"/>
  <c r="AH46" i="2"/>
  <c r="AG46" i="2"/>
  <c r="AI46" i="2"/>
  <c r="AC46" i="2"/>
  <c r="AB46" i="2"/>
  <c r="AD46" i="2"/>
  <c r="X46" i="2"/>
  <c r="W46" i="2"/>
  <c r="Y46" i="2"/>
  <c r="S46" i="2"/>
  <c r="T46" i="2"/>
  <c r="N46" i="2"/>
  <c r="M46" i="2"/>
  <c r="O46" i="2"/>
  <c r="E46" i="2"/>
  <c r="AI45" i="2"/>
  <c r="Y45" i="2"/>
  <c r="O45" i="2"/>
  <c r="AC44" i="2"/>
  <c r="AD44" i="2"/>
  <c r="N44" i="2"/>
  <c r="O44" i="2"/>
  <c r="D44" i="2"/>
  <c r="E44" i="2"/>
  <c r="AH43" i="2"/>
  <c r="AG43" i="2"/>
  <c r="AI43" i="2"/>
  <c r="AB43" i="2"/>
  <c r="AD43" i="2"/>
  <c r="X43" i="2"/>
  <c r="W43" i="2"/>
  <c r="Y43" i="2"/>
  <c r="R43" i="2"/>
  <c r="T43" i="2"/>
  <c r="M43" i="2"/>
  <c r="O43" i="2"/>
  <c r="H43" i="2"/>
  <c r="J43" i="2"/>
  <c r="C43" i="2"/>
  <c r="E43" i="2"/>
  <c r="AI42" i="2"/>
  <c r="Y42" i="2"/>
  <c r="O42" i="2"/>
  <c r="E42" i="2"/>
  <c r="S41" i="2"/>
  <c r="T41" i="2"/>
  <c r="N41" i="2"/>
  <c r="M41" i="2"/>
  <c r="O41" i="2"/>
  <c r="I41" i="2"/>
  <c r="J41" i="2"/>
  <c r="AH40" i="2"/>
  <c r="AG40" i="2"/>
  <c r="AI40" i="2"/>
  <c r="AC40" i="2"/>
  <c r="AB40" i="2"/>
  <c r="AD40" i="2"/>
  <c r="X40" i="2"/>
  <c r="W40" i="2"/>
  <c r="Y40" i="2"/>
  <c r="R40" i="2"/>
  <c r="T40" i="2"/>
  <c r="H40" i="2"/>
  <c r="J40" i="2"/>
  <c r="D40" i="2"/>
  <c r="C40" i="2"/>
  <c r="E40" i="2"/>
  <c r="AI39" i="2"/>
  <c r="O39" i="2"/>
  <c r="E39" i="2"/>
  <c r="AC38" i="2"/>
  <c r="AD38" i="2"/>
  <c r="S38" i="2"/>
  <c r="T38" i="2"/>
  <c r="N38" i="2"/>
  <c r="O38" i="2"/>
  <c r="I38" i="2"/>
  <c r="J38" i="2"/>
  <c r="AH37" i="2"/>
  <c r="AG37" i="2"/>
  <c r="AI37" i="2"/>
  <c r="AB37" i="2"/>
  <c r="AD37" i="2"/>
  <c r="X37" i="2"/>
  <c r="W37" i="2"/>
  <c r="Y37" i="2"/>
  <c r="R37" i="2"/>
  <c r="T37" i="2"/>
  <c r="M37" i="2"/>
  <c r="O37" i="2"/>
  <c r="H37" i="2"/>
  <c r="J37" i="2"/>
  <c r="D37" i="2"/>
  <c r="C37" i="2"/>
  <c r="AI36" i="2"/>
  <c r="Y36" i="2"/>
  <c r="T36" i="2"/>
  <c r="E36" i="2"/>
  <c r="AC35" i="2"/>
  <c r="AD35" i="2"/>
  <c r="S35" i="2"/>
  <c r="T35" i="2"/>
  <c r="I35" i="2"/>
  <c r="J35" i="2"/>
  <c r="AH34" i="2"/>
  <c r="AG34" i="2"/>
  <c r="AI34" i="2"/>
  <c r="AB34" i="2"/>
  <c r="AD34" i="2"/>
  <c r="X34" i="2"/>
  <c r="W34" i="2"/>
  <c r="Y34" i="2"/>
  <c r="R34" i="2"/>
  <c r="T34" i="2"/>
  <c r="N34" i="2"/>
  <c r="M34" i="2"/>
  <c r="O34" i="2"/>
  <c r="H34" i="2"/>
  <c r="J34" i="2"/>
  <c r="D34" i="2"/>
  <c r="C34" i="2"/>
  <c r="E34" i="2"/>
  <c r="AI33" i="2"/>
  <c r="Y33" i="2"/>
  <c r="O33" i="2"/>
  <c r="E33" i="2"/>
  <c r="AC32" i="2"/>
  <c r="AD32" i="2"/>
  <c r="S32" i="2"/>
  <c r="T32" i="2"/>
  <c r="I32" i="2"/>
  <c r="J32" i="2"/>
  <c r="AH31" i="2"/>
  <c r="AG31" i="2"/>
  <c r="AI31" i="2"/>
  <c r="AB31" i="2"/>
  <c r="AD31" i="2"/>
  <c r="X31" i="2"/>
  <c r="W31" i="2"/>
  <c r="Y31" i="2"/>
  <c r="R31" i="2"/>
  <c r="T31" i="2"/>
  <c r="N31" i="2"/>
  <c r="M31" i="2"/>
  <c r="O31" i="2"/>
  <c r="H31" i="2"/>
  <c r="J31" i="2"/>
  <c r="D31" i="2"/>
  <c r="C31" i="2"/>
  <c r="AI30" i="2"/>
  <c r="Y30" i="2"/>
  <c r="O30" i="2"/>
  <c r="E30" i="2"/>
  <c r="AH29" i="2"/>
  <c r="AG29" i="2"/>
  <c r="AI29" i="2"/>
  <c r="AC29" i="2"/>
  <c r="AB29" i="2"/>
  <c r="AD29" i="2"/>
  <c r="X29" i="2"/>
  <c r="W29" i="2"/>
  <c r="Y29" i="2"/>
  <c r="S29" i="2"/>
  <c r="T29" i="2"/>
  <c r="N29" i="2"/>
  <c r="M29" i="2"/>
  <c r="O29" i="2"/>
  <c r="I29" i="2"/>
  <c r="J29" i="2"/>
  <c r="D29" i="2"/>
  <c r="C29" i="2"/>
  <c r="E29" i="2"/>
  <c r="AI28" i="2"/>
  <c r="Y28" i="2"/>
  <c r="O28" i="2"/>
  <c r="E28" i="2"/>
  <c r="AC27" i="2"/>
  <c r="AD27" i="2"/>
  <c r="N27" i="2"/>
  <c r="O27" i="2"/>
  <c r="AH26" i="2"/>
  <c r="AG26" i="2"/>
  <c r="AI26" i="2"/>
  <c r="AB26" i="2"/>
  <c r="AD26" i="2"/>
  <c r="X26" i="2"/>
  <c r="W26" i="2"/>
  <c r="Y26" i="2"/>
  <c r="R26" i="2"/>
  <c r="T26" i="2"/>
  <c r="M26" i="2"/>
  <c r="O26" i="2"/>
  <c r="D26" i="2"/>
  <c r="C26" i="2"/>
  <c r="E26" i="2"/>
  <c r="Y25" i="2"/>
  <c r="O25" i="2"/>
  <c r="E25" i="2"/>
  <c r="AC24" i="2"/>
  <c r="AD24" i="2"/>
  <c r="S24" i="2"/>
  <c r="T24" i="2"/>
  <c r="AH23" i="2"/>
  <c r="AG23" i="2"/>
  <c r="AI23" i="2"/>
  <c r="AB23" i="2"/>
  <c r="AD23" i="2"/>
  <c r="X23" i="2"/>
  <c r="W23" i="2"/>
  <c r="Y23" i="2"/>
  <c r="R23" i="2"/>
  <c r="T23" i="2"/>
  <c r="N23" i="2"/>
  <c r="M23" i="2"/>
  <c r="O23" i="2"/>
  <c r="H23" i="2"/>
  <c r="J23" i="2"/>
  <c r="D23" i="2"/>
  <c r="C23" i="2"/>
  <c r="E23" i="2"/>
  <c r="AI22" i="2"/>
  <c r="Y22" i="2"/>
  <c r="O22" i="2"/>
  <c r="E22" i="2"/>
  <c r="AC21" i="2"/>
  <c r="AD21" i="2"/>
  <c r="X21" i="2"/>
  <c r="Y21" i="2"/>
  <c r="S21" i="2"/>
  <c r="T21" i="2"/>
  <c r="I21" i="2"/>
  <c r="J21" i="2"/>
  <c r="AH20" i="2"/>
  <c r="AG20" i="2"/>
  <c r="AI20" i="2"/>
  <c r="AB20" i="2"/>
  <c r="AD20" i="2"/>
  <c r="W20" i="2"/>
  <c r="Y20" i="2"/>
  <c r="R20" i="2"/>
  <c r="T20" i="2"/>
  <c r="N20" i="2"/>
  <c r="M20" i="2"/>
  <c r="O20" i="2"/>
  <c r="H20" i="2"/>
  <c r="J20" i="2"/>
  <c r="D20" i="2"/>
  <c r="C20" i="2"/>
  <c r="E20" i="2"/>
  <c r="AI19" i="2"/>
  <c r="AD19" i="2"/>
  <c r="Y19" i="2"/>
  <c r="O19" i="2"/>
  <c r="J19" i="2"/>
  <c r="E19" i="2"/>
  <c r="AC18" i="2"/>
  <c r="AD18" i="2"/>
  <c r="X18" i="2"/>
  <c r="Y18" i="2"/>
  <c r="N18" i="2"/>
  <c r="O18" i="2"/>
  <c r="I18" i="2"/>
  <c r="J18" i="2"/>
  <c r="AH17" i="2"/>
  <c r="AG17" i="2"/>
  <c r="AI17" i="2"/>
  <c r="AB17" i="2"/>
  <c r="AD17" i="2"/>
  <c r="W17" i="2"/>
  <c r="Y17" i="2"/>
  <c r="S17" i="2"/>
  <c r="R17" i="2"/>
  <c r="T17" i="2"/>
  <c r="M17" i="2"/>
  <c r="O17" i="2"/>
  <c r="H17" i="2"/>
  <c r="J17" i="2"/>
  <c r="D17" i="2"/>
  <c r="C17" i="2"/>
  <c r="E17" i="2"/>
  <c r="AI16" i="2"/>
  <c r="Y16" i="2"/>
  <c r="O16" i="2"/>
  <c r="E16" i="2"/>
  <c r="AC15" i="2"/>
  <c r="AD15" i="2"/>
  <c r="X15" i="2"/>
  <c r="Y15" i="2"/>
  <c r="S15" i="2"/>
  <c r="T15" i="2"/>
  <c r="I15" i="2"/>
  <c r="J15" i="2"/>
  <c r="AH14" i="2"/>
  <c r="AG14" i="2"/>
  <c r="AI14" i="2"/>
  <c r="AB14" i="2"/>
  <c r="AD14" i="2"/>
  <c r="W14" i="2"/>
  <c r="Y14" i="2"/>
  <c r="R14" i="2"/>
  <c r="T14" i="2"/>
  <c r="N14" i="2"/>
  <c r="M14" i="2"/>
  <c r="O14" i="2"/>
  <c r="H14" i="2"/>
  <c r="J14" i="2"/>
  <c r="D14" i="2"/>
  <c r="C14" i="2"/>
  <c r="E14" i="2"/>
  <c r="AI13" i="2"/>
  <c r="Y13" i="2"/>
  <c r="T13" i="2"/>
  <c r="O13" i="2"/>
  <c r="J13" i="2"/>
  <c r="E13" i="2"/>
  <c r="AC12" i="2"/>
  <c r="AD12" i="2"/>
  <c r="S12" i="2"/>
  <c r="T12" i="2"/>
  <c r="I12" i="2"/>
  <c r="J12" i="2"/>
  <c r="AH11" i="2"/>
  <c r="AG11" i="2"/>
  <c r="AI11" i="2"/>
  <c r="AB11" i="2"/>
  <c r="AD11" i="2"/>
  <c r="X11" i="2"/>
  <c r="W11" i="2"/>
  <c r="Y11" i="2"/>
  <c r="R11" i="2"/>
  <c r="T11" i="2"/>
  <c r="N11" i="2"/>
  <c r="M11" i="2"/>
  <c r="O11" i="2"/>
  <c r="H11" i="2"/>
  <c r="J11" i="2"/>
  <c r="D11" i="2"/>
  <c r="C11" i="2"/>
  <c r="E11" i="2"/>
  <c r="AI10" i="2"/>
  <c r="Y10" i="2"/>
  <c r="O10" i="2"/>
  <c r="E10" i="2"/>
  <c r="AH9" i="2"/>
  <c r="AG9" i="2"/>
  <c r="AI9" i="2"/>
  <c r="AC9" i="2"/>
  <c r="AD9" i="2"/>
  <c r="S9" i="2"/>
  <c r="T9" i="2"/>
  <c r="N9" i="2"/>
  <c r="O9" i="2"/>
  <c r="I9" i="2"/>
  <c r="J9" i="2"/>
  <c r="AB8" i="2"/>
  <c r="AD8" i="2"/>
  <c r="X8" i="2"/>
  <c r="W8" i="2"/>
  <c r="Y8" i="2"/>
  <c r="R8" i="2"/>
  <c r="T8" i="2"/>
  <c r="M8" i="2"/>
  <c r="O8" i="2"/>
  <c r="H8" i="2"/>
  <c r="J8" i="2"/>
  <c r="D8" i="2"/>
  <c r="C8" i="2"/>
  <c r="E8" i="2"/>
  <c r="AD7" i="2"/>
  <c r="Y7" i="2"/>
  <c r="O7" i="2"/>
  <c r="E7" i="2"/>
  <c r="AC6" i="2"/>
  <c r="AD6" i="2"/>
  <c r="S6" i="2"/>
  <c r="T6" i="2"/>
  <c r="I6" i="2"/>
  <c r="J6" i="2"/>
  <c r="AH5" i="2"/>
  <c r="AG5" i="2"/>
  <c r="AI5" i="2"/>
  <c r="AB5" i="2"/>
  <c r="AD5" i="2"/>
  <c r="X5" i="2"/>
  <c r="W5" i="2"/>
  <c r="Y5" i="2"/>
  <c r="R5" i="2"/>
  <c r="T5" i="2"/>
  <c r="N5" i="2"/>
  <c r="M5" i="2"/>
  <c r="O5" i="2"/>
  <c r="H5" i="2"/>
  <c r="J5" i="2"/>
  <c r="D5" i="2"/>
  <c r="C5" i="2"/>
  <c r="E5" i="2"/>
  <c r="AI4" i="2"/>
  <c r="Y4" i="2"/>
  <c r="O4" i="2"/>
  <c r="E4" i="2"/>
  <c r="AH3" i="2"/>
  <c r="AI3" i="2"/>
  <c r="AC3" i="2"/>
  <c r="AD3" i="2"/>
  <c r="X3" i="2"/>
  <c r="Y3" i="2"/>
  <c r="S3" i="2"/>
  <c r="T3" i="2"/>
  <c r="N3" i="2"/>
  <c r="O3" i="2"/>
  <c r="I3" i="2"/>
  <c r="J3" i="2"/>
  <c r="D3" i="2"/>
  <c r="E3" i="2"/>
  <c r="AB58" i="1"/>
  <c r="AD58" i="1"/>
  <c r="W58" i="1"/>
  <c r="Y58" i="1"/>
  <c r="R58" i="1"/>
  <c r="T58" i="1"/>
  <c r="M58" i="1"/>
  <c r="O58" i="1"/>
  <c r="H58" i="1"/>
  <c r="J58" i="1"/>
  <c r="C58" i="1"/>
  <c r="E58" i="1"/>
  <c r="Y57" i="1"/>
  <c r="T57" i="1"/>
  <c r="O57" i="1"/>
  <c r="E57" i="1"/>
  <c r="X56" i="1"/>
  <c r="Y56" i="1"/>
  <c r="S56" i="1"/>
  <c r="T56" i="1"/>
  <c r="AC55" i="1"/>
  <c r="AB55" i="1"/>
  <c r="AD55" i="1"/>
  <c r="W55" i="1"/>
  <c r="Y55" i="1"/>
  <c r="R55" i="1"/>
  <c r="T55" i="1"/>
  <c r="N55" i="1"/>
  <c r="M55" i="1"/>
  <c r="O55" i="1"/>
  <c r="I55" i="1"/>
  <c r="H55" i="1"/>
  <c r="J55" i="1"/>
  <c r="D55" i="1"/>
  <c r="C55" i="1"/>
  <c r="E55" i="1"/>
  <c r="AD54" i="1"/>
  <c r="Y54" i="1"/>
  <c r="T54" i="1"/>
  <c r="O54" i="1"/>
  <c r="J54" i="1"/>
  <c r="E54" i="1"/>
  <c r="AC53" i="1"/>
  <c r="AD53" i="1"/>
  <c r="X53" i="1"/>
  <c r="Y53" i="1"/>
  <c r="S53" i="1"/>
  <c r="T53" i="1"/>
  <c r="N53" i="1"/>
  <c r="O53" i="1"/>
  <c r="I53" i="1"/>
  <c r="J53" i="1"/>
  <c r="AB52" i="1"/>
  <c r="AD52" i="1"/>
  <c r="W52" i="1"/>
  <c r="Y52" i="1"/>
  <c r="R52" i="1"/>
  <c r="T52" i="1"/>
  <c r="M52" i="1"/>
  <c r="O52" i="1"/>
  <c r="H52" i="1"/>
  <c r="J52" i="1"/>
  <c r="D52" i="1"/>
  <c r="C52" i="1"/>
  <c r="E52" i="1"/>
  <c r="AD51" i="1"/>
  <c r="Y51" i="1"/>
  <c r="T51" i="1"/>
  <c r="O51" i="1"/>
  <c r="J51" i="1"/>
  <c r="E51" i="1"/>
  <c r="S50" i="1"/>
  <c r="T50" i="1"/>
  <c r="I50" i="1"/>
  <c r="J50" i="1"/>
  <c r="AC49" i="1"/>
  <c r="AB49" i="1"/>
  <c r="AD49" i="1"/>
  <c r="X49" i="1"/>
  <c r="W49" i="1"/>
  <c r="Y49" i="1"/>
  <c r="R49" i="1"/>
  <c r="T49" i="1"/>
  <c r="N49" i="1"/>
  <c r="M49" i="1"/>
  <c r="O49" i="1"/>
  <c r="J49" i="1"/>
  <c r="D49" i="1"/>
  <c r="C49" i="1"/>
  <c r="E49" i="1"/>
  <c r="AD48" i="1"/>
  <c r="Y48" i="1"/>
  <c r="T48" i="1"/>
  <c r="O48" i="1"/>
  <c r="J48" i="1"/>
  <c r="E48" i="1"/>
  <c r="S47" i="1"/>
  <c r="T47" i="1"/>
  <c r="I47" i="1"/>
  <c r="J47" i="1"/>
  <c r="AC46" i="1"/>
  <c r="AB46" i="1"/>
  <c r="AD46" i="1"/>
  <c r="X46" i="1"/>
  <c r="W46" i="1"/>
  <c r="Y46" i="1"/>
  <c r="R46" i="1"/>
  <c r="T46" i="1"/>
  <c r="N46" i="1"/>
  <c r="M46" i="1"/>
  <c r="O46" i="1"/>
  <c r="D46" i="1"/>
  <c r="C46" i="1"/>
  <c r="E46" i="1"/>
  <c r="AD45" i="1"/>
  <c r="O45" i="1"/>
  <c r="AC44" i="1"/>
  <c r="AB44" i="1"/>
  <c r="AD44" i="1"/>
  <c r="AD43" i="1"/>
  <c r="Y43" i="1"/>
  <c r="S43" i="1"/>
  <c r="T43" i="1"/>
  <c r="N43" i="1"/>
  <c r="O43" i="1"/>
  <c r="E43" i="1"/>
  <c r="AC42" i="1"/>
  <c r="AB42" i="1"/>
  <c r="AD42" i="1"/>
  <c r="X42" i="1"/>
  <c r="W42" i="1"/>
  <c r="Y42" i="1"/>
  <c r="R42" i="1"/>
  <c r="T42" i="1"/>
  <c r="M42" i="1"/>
  <c r="O42" i="1"/>
  <c r="H42" i="1"/>
  <c r="J42" i="1"/>
  <c r="D42" i="1"/>
  <c r="C42" i="1"/>
  <c r="E42" i="1"/>
  <c r="AD41" i="1"/>
  <c r="Y41" i="1"/>
  <c r="O41" i="1"/>
  <c r="J41" i="1"/>
  <c r="E41" i="1"/>
  <c r="S40" i="1"/>
  <c r="T40" i="1"/>
  <c r="N40" i="1"/>
  <c r="M40" i="1"/>
  <c r="O40" i="1"/>
  <c r="I40" i="1"/>
  <c r="J40" i="1"/>
  <c r="AC39" i="1"/>
  <c r="AB39" i="1"/>
  <c r="AD39" i="1"/>
  <c r="X39" i="1"/>
  <c r="W39" i="1"/>
  <c r="Y39" i="1"/>
  <c r="R39" i="1"/>
  <c r="T39" i="1"/>
  <c r="H39" i="1"/>
  <c r="J39" i="1"/>
  <c r="D39" i="1"/>
  <c r="C39" i="1"/>
  <c r="E39" i="1"/>
  <c r="AD38" i="1"/>
  <c r="O38" i="1"/>
  <c r="E38" i="1"/>
  <c r="S37" i="1"/>
  <c r="T37" i="1"/>
  <c r="N37" i="1"/>
  <c r="M37" i="1"/>
  <c r="O37" i="1"/>
  <c r="I37" i="1"/>
  <c r="J37" i="1"/>
  <c r="AC36" i="1"/>
  <c r="AB36" i="1"/>
  <c r="AD36" i="1"/>
  <c r="X36" i="1"/>
  <c r="W36" i="1"/>
  <c r="Y36" i="1"/>
  <c r="R36" i="1"/>
  <c r="T36" i="1"/>
  <c r="M36" i="1"/>
  <c r="O36" i="1"/>
  <c r="D36" i="1"/>
  <c r="C36" i="1"/>
  <c r="E36" i="1"/>
  <c r="T35" i="1"/>
  <c r="O35" i="1"/>
  <c r="E35" i="1"/>
  <c r="S34" i="1"/>
  <c r="T34" i="1"/>
  <c r="N34" i="1"/>
  <c r="O34" i="1"/>
  <c r="AC33" i="1"/>
  <c r="AB33" i="1"/>
  <c r="AD33" i="1"/>
  <c r="X33" i="1"/>
  <c r="W33" i="1"/>
  <c r="Y33" i="1"/>
  <c r="R33" i="1"/>
  <c r="T33" i="1"/>
  <c r="M33" i="1"/>
  <c r="O33" i="1"/>
  <c r="H33" i="1"/>
  <c r="J33" i="1"/>
  <c r="D33" i="1"/>
  <c r="C33" i="1"/>
  <c r="E33" i="1"/>
  <c r="AD32" i="1"/>
  <c r="Y32" i="1"/>
  <c r="O32" i="1"/>
  <c r="E32" i="1"/>
  <c r="AC31" i="1"/>
  <c r="AB31" i="1"/>
  <c r="AD31" i="1"/>
  <c r="X31" i="1"/>
  <c r="W31" i="1"/>
  <c r="Y31" i="1"/>
  <c r="S31" i="1"/>
  <c r="T31" i="1"/>
  <c r="N31" i="1"/>
  <c r="O31" i="1"/>
  <c r="I31" i="1"/>
  <c r="J31" i="1"/>
  <c r="AD30" i="1"/>
  <c r="Y30" i="1"/>
  <c r="AC29" i="1"/>
  <c r="AB29" i="1"/>
  <c r="AD29" i="1"/>
  <c r="X29" i="1"/>
  <c r="W29" i="1"/>
  <c r="Y29" i="1"/>
  <c r="AD28" i="1"/>
  <c r="Y28" i="1"/>
  <c r="AC27" i="1"/>
  <c r="AD27" i="1"/>
  <c r="AB26" i="1"/>
  <c r="AD26" i="1"/>
  <c r="X26" i="1"/>
  <c r="W26" i="1"/>
  <c r="Y26" i="1"/>
  <c r="R26" i="1"/>
  <c r="T26" i="1"/>
  <c r="M26" i="1"/>
  <c r="O26" i="1"/>
  <c r="H26" i="1"/>
  <c r="J26" i="1"/>
  <c r="D26" i="1"/>
  <c r="C26" i="1"/>
  <c r="E26" i="1"/>
  <c r="Y25" i="1"/>
  <c r="O25" i="1"/>
  <c r="E25" i="1"/>
  <c r="I24" i="1"/>
  <c r="J24" i="1"/>
  <c r="AC23" i="1"/>
  <c r="AB23" i="1"/>
  <c r="AD23" i="1"/>
  <c r="X23" i="1"/>
  <c r="W23" i="1"/>
  <c r="Y23" i="1"/>
  <c r="S23" i="1"/>
  <c r="R23" i="1"/>
  <c r="T23" i="1"/>
  <c r="N23" i="1"/>
  <c r="M23" i="1"/>
  <c r="O23" i="1"/>
  <c r="H23" i="1"/>
  <c r="J23" i="1"/>
  <c r="D23" i="1"/>
  <c r="C23" i="1"/>
  <c r="E23" i="1"/>
  <c r="Y22" i="1"/>
  <c r="O22" i="1"/>
  <c r="J22" i="1"/>
  <c r="E22" i="1"/>
  <c r="X21" i="1"/>
  <c r="Y21" i="1"/>
  <c r="S21" i="1"/>
  <c r="T21" i="1"/>
  <c r="N21" i="1"/>
  <c r="O21" i="1"/>
  <c r="I21" i="1"/>
  <c r="J21" i="1"/>
  <c r="AC20" i="1"/>
  <c r="AB20" i="1"/>
  <c r="AD20" i="1"/>
  <c r="W20" i="1"/>
  <c r="Y20" i="1"/>
  <c r="R20" i="1"/>
  <c r="T20" i="1"/>
  <c r="M20" i="1"/>
  <c r="O20" i="1"/>
  <c r="H20" i="1"/>
  <c r="J20" i="1"/>
  <c r="D20" i="1"/>
  <c r="C20" i="1"/>
  <c r="E20" i="1"/>
  <c r="Y19" i="1"/>
  <c r="O19" i="1"/>
  <c r="E19" i="1"/>
  <c r="S18" i="1"/>
  <c r="T18" i="1"/>
  <c r="I18" i="1"/>
  <c r="J18" i="1"/>
  <c r="AC17" i="1"/>
  <c r="AB17" i="1"/>
  <c r="AD17" i="1"/>
  <c r="X17" i="1"/>
  <c r="W17" i="1"/>
  <c r="Y17" i="1"/>
  <c r="N17" i="1"/>
  <c r="M17" i="1"/>
  <c r="O17" i="1"/>
  <c r="H17" i="1"/>
  <c r="J17" i="1"/>
  <c r="D17" i="1"/>
  <c r="C17" i="1"/>
  <c r="E17" i="1"/>
  <c r="AD16" i="1"/>
  <c r="Y16" i="1"/>
  <c r="O16" i="1"/>
  <c r="E16" i="1"/>
  <c r="AC15" i="1"/>
  <c r="AD15" i="1"/>
  <c r="N15" i="1"/>
  <c r="O15" i="1"/>
  <c r="I15" i="1"/>
  <c r="J15" i="1"/>
  <c r="AB14" i="1"/>
  <c r="AD14" i="1"/>
  <c r="X14" i="1"/>
  <c r="W14" i="1"/>
  <c r="Y14" i="1"/>
  <c r="R14" i="1"/>
  <c r="T14" i="1"/>
  <c r="M14" i="1"/>
  <c r="O14" i="1"/>
  <c r="H14" i="1"/>
  <c r="J14" i="1"/>
  <c r="D14" i="1"/>
  <c r="C14" i="1"/>
  <c r="E14" i="1"/>
  <c r="AD13" i="1"/>
  <c r="Y13" i="1"/>
  <c r="O13" i="1"/>
  <c r="J13" i="1"/>
  <c r="E13" i="1"/>
  <c r="AC12" i="1"/>
  <c r="AB12" i="1"/>
  <c r="AD12" i="1"/>
  <c r="S12" i="1"/>
  <c r="T12" i="1"/>
  <c r="I12" i="1"/>
  <c r="J12" i="1"/>
  <c r="D12" i="1"/>
  <c r="C12" i="1"/>
  <c r="E12" i="1"/>
  <c r="X11" i="1"/>
  <c r="W11" i="1"/>
  <c r="Y11" i="1"/>
  <c r="R11" i="1"/>
  <c r="T11" i="1"/>
  <c r="N11" i="1"/>
  <c r="M11" i="1"/>
  <c r="O11" i="1"/>
  <c r="H11" i="1"/>
  <c r="J11" i="1"/>
  <c r="AD10" i="1"/>
  <c r="Y10" i="1"/>
  <c r="T10" i="1"/>
  <c r="O10" i="1"/>
  <c r="E10" i="1"/>
  <c r="AC9" i="1"/>
  <c r="AD9" i="1"/>
  <c r="X9" i="1"/>
  <c r="Y9" i="1"/>
  <c r="S9" i="1"/>
  <c r="T9" i="1"/>
  <c r="N9" i="1"/>
  <c r="O9" i="1"/>
  <c r="I9" i="1"/>
  <c r="J9" i="1"/>
  <c r="AB8" i="1"/>
  <c r="AD8" i="1"/>
  <c r="W8" i="1"/>
  <c r="Y8" i="1"/>
  <c r="R8" i="1"/>
  <c r="T8" i="1"/>
  <c r="M8" i="1"/>
  <c r="O8" i="1"/>
  <c r="H8" i="1"/>
  <c r="J8" i="1"/>
  <c r="D8" i="1"/>
  <c r="C8" i="1"/>
  <c r="E8" i="1"/>
  <c r="AD7" i="1"/>
  <c r="Y7" i="1"/>
  <c r="O7" i="1"/>
  <c r="E7" i="1"/>
  <c r="S6" i="1"/>
  <c r="T6" i="1"/>
  <c r="AC5" i="1"/>
  <c r="AB5" i="1"/>
  <c r="AD5" i="1"/>
  <c r="X5" i="1"/>
  <c r="W5" i="1"/>
  <c r="Y5" i="1"/>
  <c r="R5" i="1"/>
  <c r="T5" i="1"/>
  <c r="N5" i="1"/>
  <c r="M5" i="1"/>
  <c r="O5" i="1"/>
  <c r="I5" i="1"/>
  <c r="H5" i="1"/>
  <c r="J5" i="1"/>
  <c r="D5" i="1"/>
  <c r="C5" i="1"/>
  <c r="E5" i="1"/>
  <c r="Y4" i="1"/>
  <c r="T4" i="1"/>
  <c r="O4" i="1"/>
  <c r="E4" i="1"/>
  <c r="AC3" i="1"/>
  <c r="AD3" i="1"/>
  <c r="X3" i="1"/>
  <c r="Y3" i="1"/>
  <c r="S3" i="1"/>
  <c r="T3" i="1"/>
  <c r="N3" i="1"/>
  <c r="O3" i="1"/>
  <c r="I3" i="1"/>
  <c r="J3" i="1"/>
  <c r="D3" i="1"/>
  <c r="E3" i="1"/>
</calcChain>
</file>

<file path=xl/sharedStrings.xml><?xml version="1.0" encoding="utf-8"?>
<sst xmlns="http://schemas.openxmlformats.org/spreadsheetml/2006/main" count="738" uniqueCount="256">
  <si>
    <t>Ptep</t>
  </si>
  <si>
    <t>start</t>
  </si>
  <si>
    <t>end</t>
  </si>
  <si>
    <t>length</t>
  </si>
  <si>
    <t>Lhes</t>
  </si>
  <si>
    <t>Smim</t>
  </si>
  <si>
    <t xml:space="preserve">end </t>
  </si>
  <si>
    <t>Agen</t>
  </si>
  <si>
    <t>Cscu</t>
  </si>
  <si>
    <t>Mmar</t>
  </si>
  <si>
    <t>post AbdB-A</t>
  </si>
  <si>
    <t>2355
-r</t>
  </si>
  <si>
    <t>2804
-r</t>
  </si>
  <si>
    <t>343151-r</t>
  </si>
  <si>
    <t>AbdB-A_1</t>
  </si>
  <si>
    <t>in AbdB-A</t>
  </si>
  <si>
    <t>AbdB-A_2</t>
  </si>
  <si>
    <t>pre AbdB-A</t>
  </si>
  <si>
    <t>post abdA-A</t>
  </si>
  <si>
    <t>3371
-r</t>
  </si>
  <si>
    <t>2057
-r</t>
  </si>
  <si>
    <t>abdA-A_1</t>
  </si>
  <si>
    <t>in abdA-A</t>
  </si>
  <si>
    <t>4093
-r</t>
  </si>
  <si>
    <t>abdA-A_2</t>
  </si>
  <si>
    <t>pre abdA-A</t>
  </si>
  <si>
    <t>4744
-r</t>
  </si>
  <si>
    <t>post Ubx-A</t>
  </si>
  <si>
    <t>344663-r</t>
  </si>
  <si>
    <t>Ubx-A_1</t>
  </si>
  <si>
    <t>in Ubx-A</t>
  </si>
  <si>
    <t>2249
-r</t>
  </si>
  <si>
    <t>8573
-r</t>
  </si>
  <si>
    <t>Ubx-A_2</t>
  </si>
  <si>
    <t>pre Ubx-A</t>
  </si>
  <si>
    <t>3326
-r</t>
  </si>
  <si>
    <t>post Antp-A</t>
  </si>
  <si>
    <t>2725
-r</t>
  </si>
  <si>
    <t>7842
-r</t>
  </si>
  <si>
    <t>Antp-A_1</t>
  </si>
  <si>
    <t>in Antp-A</t>
  </si>
  <si>
    <t>72724
-r</t>
  </si>
  <si>
    <t>Antp-A_2</t>
  </si>
  <si>
    <t>pre Antp-A</t>
  </si>
  <si>
    <t>post ftz-A</t>
  </si>
  <si>
    <t>ftz-A</t>
  </si>
  <si>
    <t>ftz-A_1</t>
  </si>
  <si>
    <t>in ftz-A</t>
  </si>
  <si>
    <t>352199
-r</t>
  </si>
  <si>
    <t>ftz-A_2</t>
  </si>
  <si>
    <t>post Scr-A</t>
  </si>
  <si>
    <t>31901
-r</t>
  </si>
  <si>
    <t>pre ftz-A</t>
  </si>
  <si>
    <t>Scr-A_1</t>
  </si>
  <si>
    <t>Scr-A_2</t>
  </si>
  <si>
    <t>in Scr-A</t>
  </si>
  <si>
    <t>9300
-r</t>
  </si>
  <si>
    <t>pre Scr-A</t>
  </si>
  <si>
    <t>pre Scr-A_2</t>
  </si>
  <si>
    <t>post Dfd-A</t>
  </si>
  <si>
    <t>Dfd-A_1</t>
  </si>
  <si>
    <t>in Dfd-A</t>
  </si>
  <si>
    <t>5417
-r</t>
  </si>
  <si>
    <t>35495
-r</t>
  </si>
  <si>
    <t>Dfd-A_2</t>
  </si>
  <si>
    <t>pre Dfd-A</t>
  </si>
  <si>
    <t>Hox3-A</t>
  </si>
  <si>
    <t>303
-r</t>
  </si>
  <si>
    <t>post Hox3-A</t>
  </si>
  <si>
    <t>Hox3-A_1</t>
  </si>
  <si>
    <t>in Hox3-A</t>
  </si>
  <si>
    <t>Hox3-A_2</t>
  </si>
  <si>
    <t>pre Hox3-A</t>
  </si>
  <si>
    <t>14812
-r</t>
  </si>
  <si>
    <t>post pb-A</t>
  </si>
  <si>
    <t>pb-A_1</t>
  </si>
  <si>
    <t>in pb-A</t>
  </si>
  <si>
    <t>6435
-r</t>
  </si>
  <si>
    <t>pb-A_2</t>
  </si>
  <si>
    <t>pb_2-2</t>
  </si>
  <si>
    <t>pre pb-A</t>
  </si>
  <si>
    <t>post lab-A</t>
  </si>
  <si>
    <t>8436
-r</t>
  </si>
  <si>
    <t>36073
-r</t>
  </si>
  <si>
    <t>3667
-r</t>
  </si>
  <si>
    <t>352198
-r</t>
  </si>
  <si>
    <t>lab-A_1</t>
  </si>
  <si>
    <t>in lab-A</t>
  </si>
  <si>
    <t>2828
-r</t>
  </si>
  <si>
    <t>lab-A_2</t>
  </si>
  <si>
    <t>pre lab-A</t>
  </si>
  <si>
    <t>Isca</t>
  </si>
  <si>
    <t>post AbdB-B</t>
  </si>
  <si>
    <t>14387
-r</t>
  </si>
  <si>
    <t>1
-r</t>
  </si>
  <si>
    <t>330618
-r</t>
  </si>
  <si>
    <t>IscaW1:DS891538:1:3952103:1</t>
  </si>
  <si>
    <t>post AbdB</t>
  </si>
  <si>
    <t>AbdB-B_1</t>
  </si>
  <si>
    <t>AbdB_1</t>
  </si>
  <si>
    <t>in AbdB-B</t>
  </si>
  <si>
    <t>in AbdB</t>
  </si>
  <si>
    <t>1833
-r</t>
  </si>
  <si>
    <t>283852
-r</t>
  </si>
  <si>
    <t>330617
-r</t>
  </si>
  <si>
    <t>AbdB-B_2</t>
  </si>
  <si>
    <t>Abd-B_2</t>
  </si>
  <si>
    <t>pre AbdB-B</t>
  </si>
  <si>
    <t>post abdA-B</t>
  </si>
  <si>
    <t>11839
-r</t>
  </si>
  <si>
    <t>332618
-r</t>
  </si>
  <si>
    <t>pre AbdB</t>
  </si>
  <si>
    <t>abdA-B_1</t>
  </si>
  <si>
    <t>abdA_1</t>
  </si>
  <si>
    <t>in abdA-B</t>
  </si>
  <si>
    <t>in AbdA</t>
  </si>
  <si>
    <t>abdA-B_2</t>
  </si>
  <si>
    <t>abdA_2</t>
  </si>
  <si>
    <t>pre abdA-B</t>
  </si>
  <si>
    <t>pre AbdA</t>
  </si>
  <si>
    <t>post Ubx-B</t>
  </si>
  <si>
    <t>5759
-r</t>
  </si>
  <si>
    <t>Ubx-B_1</t>
  </si>
  <si>
    <t>Ubx_1</t>
  </si>
  <si>
    <t>in Ubx-B</t>
  </si>
  <si>
    <t>in Ubx</t>
  </si>
  <si>
    <t>7904
-r</t>
  </si>
  <si>
    <t>Ubx-B_2</t>
  </si>
  <si>
    <t>Ubx_2</t>
  </si>
  <si>
    <t>pre Ubx-B</t>
  </si>
  <si>
    <t>pre Ubx-B_2</t>
  </si>
  <si>
    <t>pre Ubx</t>
  </si>
  <si>
    <t>post Antp-B</t>
  </si>
  <si>
    <t>125666
-r</t>
  </si>
  <si>
    <t>232 -r</t>
  </si>
  <si>
    <t>Antp-B_1</t>
  </si>
  <si>
    <t>Antp_1</t>
  </si>
  <si>
    <t>in Antp-B</t>
  </si>
  <si>
    <t>in Antp</t>
  </si>
  <si>
    <t>344499
-r</t>
  </si>
  <si>
    <t>Antp-B_2</t>
  </si>
  <si>
    <t>Antp_2</t>
  </si>
  <si>
    <t>pre Antp-B</t>
  </si>
  <si>
    <t>pre Antp-B_2</t>
  </si>
  <si>
    <t>pre Antp</t>
  </si>
  <si>
    <t>3168
-r</t>
  </si>
  <si>
    <t>post ftz-B</t>
  </si>
  <si>
    <t>ftz</t>
  </si>
  <si>
    <t>ftz-B_1</t>
  </si>
  <si>
    <t>ftz_1</t>
  </si>
  <si>
    <t>in ftz</t>
  </si>
  <si>
    <t>in ftz-B</t>
  </si>
  <si>
    <t>102,845
-r</t>
  </si>
  <si>
    <t>ftz-B_2</t>
  </si>
  <si>
    <t>ftz_2</t>
  </si>
  <si>
    <t>pre ftz</t>
  </si>
  <si>
    <t>pre ftz-B</t>
  </si>
  <si>
    <t>57603
-r</t>
  </si>
  <si>
    <t>post Scr-B</t>
  </si>
  <si>
    <t>10291
-r</t>
  </si>
  <si>
    <t>310647
-r</t>
  </si>
  <si>
    <t>Scr-B_1</t>
  </si>
  <si>
    <t>Scr_1</t>
  </si>
  <si>
    <t>in Scr-B
in Scr-B</t>
  </si>
  <si>
    <t>in Scr-B</t>
  </si>
  <si>
    <t>in Scr</t>
  </si>
  <si>
    <t>79106
-r</t>
  </si>
  <si>
    <t>35954
-r</t>
  </si>
  <si>
    <t>Scr-B_2</t>
  </si>
  <si>
    <t>Scr_2</t>
  </si>
  <si>
    <t>pre Scr-B</t>
  </si>
  <si>
    <t>pre Scr</t>
  </si>
  <si>
    <t>33583
-r</t>
  </si>
  <si>
    <t>post Dfd-B</t>
  </si>
  <si>
    <t>6857
-r</t>
  </si>
  <si>
    <t>51444
-r</t>
  </si>
  <si>
    <t>Dfd-B_1</t>
  </si>
  <si>
    <t>Dfd_1</t>
  </si>
  <si>
    <t>in Dfd-B</t>
  </si>
  <si>
    <t>in Dfd</t>
  </si>
  <si>
    <t>41970
-r</t>
  </si>
  <si>
    <t>Dfd-B_2</t>
  </si>
  <si>
    <t>Dfd_2</t>
  </si>
  <si>
    <t>pre Dfd-B</t>
  </si>
  <si>
    <t>pre Dfd</t>
  </si>
  <si>
    <t>3652
-r</t>
  </si>
  <si>
    <t>post Hox3-B</t>
  </si>
  <si>
    <t>910
-r</t>
  </si>
  <si>
    <t>352699
-r</t>
  </si>
  <si>
    <t>Hox3-B_1</t>
  </si>
  <si>
    <t>Hox3_1</t>
  </si>
  <si>
    <t>in Hox3-B</t>
  </si>
  <si>
    <t>in Hox3</t>
  </si>
  <si>
    <t>Hox3-B_2</t>
  </si>
  <si>
    <t>Hox3_2</t>
  </si>
  <si>
    <t>pre Hox3-B</t>
  </si>
  <si>
    <t>pre Hox3</t>
  </si>
  <si>
    <t>65764
-r</t>
  </si>
  <si>
    <t>post pb-B</t>
  </si>
  <si>
    <t>pb-B_1</t>
  </si>
  <si>
    <t>pb_1</t>
  </si>
  <si>
    <t>in pb-B</t>
  </si>
  <si>
    <t>in pb</t>
  </si>
  <si>
    <t>38602
-r</t>
  </si>
  <si>
    <t>pb-B_2</t>
  </si>
  <si>
    <t>pb_2</t>
  </si>
  <si>
    <t>pre pb-B</t>
  </si>
  <si>
    <t>pre pb</t>
  </si>
  <si>
    <t>68,983
-r</t>
  </si>
  <si>
    <t>post lab-B</t>
  </si>
  <si>
    <t>347292
-r</t>
  </si>
  <si>
    <t>lab-B_1</t>
  </si>
  <si>
    <t>lab_1</t>
  </si>
  <si>
    <t>in lab-B</t>
  </si>
  <si>
    <t>72080
-r</t>
  </si>
  <si>
    <t>335670
-r</t>
  </si>
  <si>
    <t>in lab</t>
  </si>
  <si>
    <t>lab-B_2</t>
  </si>
  <si>
    <t>lab_2</t>
  </si>
  <si>
    <t>pre lab-B</t>
  </si>
  <si>
    <t>pre lab</t>
  </si>
  <si>
    <t>Table S4</t>
  </si>
  <si>
    <t>Parasteatoda</t>
  </si>
  <si>
    <t>lab-B</t>
  </si>
  <si>
    <t>lab-1</t>
  </si>
  <si>
    <t>AB433903.1</t>
  </si>
  <si>
    <t>lab-A</t>
  </si>
  <si>
    <t>lab-2</t>
  </si>
  <si>
    <t>FM945395.1</t>
  </si>
  <si>
    <t>pb-B</t>
  </si>
  <si>
    <t>pb</t>
  </si>
  <si>
    <t>AF151997.1</t>
  </si>
  <si>
    <t>Hox3-B</t>
  </si>
  <si>
    <t>Hox3</t>
  </si>
  <si>
    <t>FM956095.1</t>
  </si>
  <si>
    <t>Dfd-A</t>
  </si>
  <si>
    <t>Dfd-1</t>
  </si>
  <si>
    <t>AB433904.1</t>
  </si>
  <si>
    <t>Dfd-B</t>
  </si>
  <si>
    <t>Dfd-2</t>
  </si>
  <si>
    <t>AF151996.1</t>
  </si>
  <si>
    <t>Scr-B</t>
  </si>
  <si>
    <t>Scr</t>
  </si>
  <si>
    <t>FM956097.1</t>
  </si>
  <si>
    <t>Antp-A</t>
  </si>
  <si>
    <t>Antp-1</t>
  </si>
  <si>
    <t>HE608680.1</t>
  </si>
  <si>
    <t>Ubx-A</t>
  </si>
  <si>
    <t>Ubx</t>
  </si>
  <si>
    <t>FM956093.1</t>
  </si>
  <si>
    <t>abdA-A</t>
  </si>
  <si>
    <t>abdA</t>
  </si>
  <si>
    <t>FM956096.1</t>
  </si>
  <si>
    <t>abdB-A</t>
  </si>
  <si>
    <t>abdB</t>
  </si>
  <si>
    <t>AF151994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color indexed="8"/>
      <name val="Helvetica"/>
    </font>
    <font>
      <sz val="12"/>
      <color indexed="8"/>
      <name val="Helvetica"/>
    </font>
    <font>
      <b/>
      <sz val="10"/>
      <color indexed="8"/>
      <name val="Helvetica"/>
    </font>
  </fonts>
  <fills count="18">
    <fill>
      <patternFill patternType="none"/>
    </fill>
    <fill>
      <patternFill patternType="gray125"/>
    </fill>
    <fill>
      <patternFill patternType="solid">
        <fgColor indexed="10"/>
        <bgColor auto="1"/>
      </patternFill>
    </fill>
    <fill>
      <patternFill patternType="solid">
        <fgColor indexed="11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3"/>
        <bgColor auto="1"/>
      </patternFill>
    </fill>
    <fill>
      <patternFill patternType="solid">
        <fgColor indexed="14"/>
        <bgColor auto="1"/>
      </patternFill>
    </fill>
    <fill>
      <patternFill patternType="solid">
        <fgColor indexed="15"/>
        <bgColor auto="1"/>
      </patternFill>
    </fill>
    <fill>
      <patternFill patternType="solid">
        <fgColor indexed="16"/>
        <bgColor auto="1"/>
      </patternFill>
    </fill>
    <fill>
      <patternFill patternType="solid">
        <fgColor indexed="17"/>
        <bgColor auto="1"/>
      </patternFill>
    </fill>
    <fill>
      <patternFill patternType="solid">
        <fgColor indexed="18"/>
        <bgColor auto="1"/>
      </patternFill>
    </fill>
    <fill>
      <patternFill patternType="solid">
        <fgColor indexed="19"/>
        <bgColor auto="1"/>
      </patternFill>
    </fill>
    <fill>
      <patternFill patternType="solid">
        <fgColor indexed="20"/>
        <bgColor auto="1"/>
      </patternFill>
    </fill>
    <fill>
      <patternFill patternType="solid">
        <fgColor indexed="21"/>
        <bgColor auto="1"/>
      </patternFill>
    </fill>
    <fill>
      <patternFill patternType="solid">
        <fgColor indexed="22"/>
        <bgColor auto="1"/>
      </patternFill>
    </fill>
    <fill>
      <patternFill patternType="solid">
        <fgColor indexed="23"/>
        <bgColor auto="1"/>
      </patternFill>
    </fill>
    <fill>
      <patternFill patternType="solid">
        <fgColor indexed="24"/>
        <bgColor auto="1"/>
      </patternFill>
    </fill>
    <fill>
      <patternFill patternType="solid">
        <fgColor indexed="25"/>
        <bgColor auto="1"/>
      </patternFill>
    </fill>
  </fills>
  <borders count="30">
    <border>
      <left/>
      <right/>
      <top/>
      <bottom/>
      <diagonal/>
    </border>
    <border>
      <left style="thick">
        <color indexed="8"/>
      </left>
      <right style="thin">
        <color indexed="9"/>
      </right>
      <top style="thin">
        <color indexed="9"/>
      </top>
      <bottom style="thick">
        <color indexed="8"/>
      </bottom>
      <diagonal/>
    </border>
    <border>
      <left style="thin">
        <color indexed="9"/>
      </left>
      <right/>
      <top style="thin">
        <color indexed="9"/>
      </top>
      <bottom style="thick">
        <color indexed="8"/>
      </bottom>
      <diagonal/>
    </border>
    <border>
      <left/>
      <right style="thin">
        <color indexed="9"/>
      </right>
      <top style="thin">
        <color indexed="9"/>
      </top>
      <bottom style="thick">
        <color indexed="8"/>
      </bottom>
      <diagonal/>
    </border>
    <border>
      <left style="thin">
        <color indexed="9"/>
      </left>
      <right style="thin">
        <color indexed="9"/>
      </right>
      <top style="thin">
        <color indexed="9"/>
      </top>
      <bottom style="thick">
        <color indexed="8"/>
      </bottom>
      <diagonal/>
    </border>
    <border>
      <left style="thin">
        <color indexed="9"/>
      </left>
      <right style="thick">
        <color indexed="8"/>
      </right>
      <top style="thin">
        <color indexed="9"/>
      </top>
      <bottom style="thick">
        <color indexed="8"/>
      </bottom>
      <diagonal/>
    </border>
    <border>
      <left/>
      <right style="thick">
        <color indexed="8"/>
      </right>
      <top style="thin">
        <color indexed="9"/>
      </top>
      <bottom style="thick">
        <color indexed="8"/>
      </bottom>
      <diagonal/>
    </border>
    <border>
      <left style="thick">
        <color indexed="8"/>
      </left>
      <right style="thin">
        <color indexed="9"/>
      </right>
      <top style="thick">
        <color indexed="8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 style="thick">
        <color indexed="8"/>
      </top>
      <bottom style="thin">
        <color indexed="9"/>
      </bottom>
      <diagonal/>
    </border>
    <border>
      <left style="thin">
        <color indexed="9"/>
      </left>
      <right style="thick">
        <color indexed="8"/>
      </right>
      <top style="thick">
        <color indexed="8"/>
      </top>
      <bottom style="thin">
        <color indexed="9"/>
      </bottom>
      <diagonal/>
    </border>
    <border>
      <left style="thick">
        <color indexed="8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ck">
        <color indexed="8"/>
      </right>
      <top style="thin">
        <color indexed="9"/>
      </top>
      <bottom style="thin">
        <color indexed="9"/>
      </bottom>
      <diagonal/>
    </border>
    <border>
      <left style="thick">
        <color indexed="8"/>
      </left>
      <right style="thin">
        <color indexed="9"/>
      </right>
      <top style="thin">
        <color indexed="9"/>
      </top>
      <bottom/>
      <diagonal/>
    </border>
    <border>
      <left style="thin">
        <color indexed="9"/>
      </left>
      <right style="thin">
        <color indexed="9"/>
      </right>
      <top style="thin">
        <color indexed="9"/>
      </top>
      <bottom/>
      <diagonal/>
    </border>
    <border>
      <left style="thin">
        <color indexed="9"/>
      </left>
      <right style="thick">
        <color indexed="8"/>
      </right>
      <top style="thin">
        <color indexed="9"/>
      </top>
      <bottom/>
      <diagonal/>
    </border>
    <border>
      <left style="thick">
        <color indexed="8"/>
      </left>
      <right style="thin">
        <color indexed="9"/>
      </right>
      <top/>
      <bottom style="thin">
        <color indexed="9"/>
      </bottom>
      <diagonal/>
    </border>
    <border>
      <left style="thin">
        <color indexed="9"/>
      </left>
      <right style="thin">
        <color indexed="9"/>
      </right>
      <top/>
      <bottom style="thin">
        <color indexed="9"/>
      </bottom>
      <diagonal/>
    </border>
    <border>
      <left style="thin">
        <color indexed="9"/>
      </left>
      <right style="thick">
        <color indexed="8"/>
      </right>
      <top/>
      <bottom style="thin">
        <color indexed="9"/>
      </bottom>
      <diagonal/>
    </border>
    <border>
      <left style="thick">
        <color indexed="8"/>
      </left>
      <right style="thin">
        <color indexed="9"/>
      </right>
      <top style="thick">
        <color indexed="8"/>
      </top>
      <bottom/>
      <diagonal/>
    </border>
    <border>
      <left style="thin">
        <color indexed="9"/>
      </left>
      <right style="thin">
        <color indexed="9"/>
      </right>
      <top style="thick">
        <color indexed="8"/>
      </top>
      <bottom/>
      <diagonal/>
    </border>
    <border>
      <left style="thin">
        <color indexed="9"/>
      </left>
      <right style="thick">
        <color indexed="8"/>
      </right>
      <top style="thick">
        <color indexed="8"/>
      </top>
      <bottom/>
      <diagonal/>
    </border>
    <border>
      <left style="thin">
        <color indexed="9"/>
      </left>
      <right/>
      <top style="thick">
        <color indexed="8"/>
      </top>
      <bottom style="thin">
        <color indexed="9"/>
      </bottom>
      <diagonal/>
    </border>
    <border>
      <left/>
      <right style="thin">
        <color indexed="9"/>
      </right>
      <top style="thick">
        <color indexed="8"/>
      </top>
      <bottom style="thin">
        <color indexed="9"/>
      </bottom>
      <diagonal/>
    </border>
    <border>
      <left style="thin">
        <color indexed="9"/>
      </left>
      <right/>
      <top style="thin">
        <color indexed="9"/>
      </top>
      <bottom style="thin">
        <color indexed="9"/>
      </bottom>
      <diagonal/>
    </border>
    <border>
      <left/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/>
      <bottom style="thick">
        <color indexed="8"/>
      </bottom>
      <diagonal/>
    </border>
    <border>
      <left style="thick">
        <color indexed="8"/>
      </left>
      <right style="thin">
        <color indexed="9"/>
      </right>
      <top/>
      <bottom style="thick">
        <color indexed="8"/>
      </bottom>
      <diagonal/>
    </border>
    <border>
      <left style="thin">
        <color indexed="9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9"/>
      </right>
      <top style="thick">
        <color indexed="8"/>
      </top>
      <bottom style="thick">
        <color indexed="8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413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49" fontId="2" fillId="0" borderId="1" xfId="0" applyNumberFormat="1" applyFont="1" applyBorder="1" applyAlignment="1">
      <alignment horizontal="right" vertical="center" wrapText="1"/>
    </xf>
    <xf numFmtId="0" fontId="2" fillId="0" borderId="2" xfId="0" applyFont="1" applyBorder="1" applyAlignment="1">
      <alignment vertical="center" wrapText="1"/>
    </xf>
    <xf numFmtId="49" fontId="2" fillId="0" borderId="3" xfId="0" applyNumberFormat="1" applyFont="1" applyBorder="1" applyAlignment="1">
      <alignment vertical="center" wrapText="1"/>
    </xf>
    <xf numFmtId="49" fontId="2" fillId="0" borderId="4" xfId="0" applyNumberFormat="1" applyFont="1" applyBorder="1" applyAlignment="1">
      <alignment vertical="center" wrapText="1"/>
    </xf>
    <xf numFmtId="49" fontId="2" fillId="0" borderId="5" xfId="0" applyNumberFormat="1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2" fillId="2" borderId="4" xfId="0" applyFont="1" applyFill="1" applyBorder="1" applyAlignment="1">
      <alignment vertical="center" wrapText="1"/>
    </xf>
    <xf numFmtId="49" fontId="2" fillId="2" borderId="1" xfId="0" applyNumberFormat="1" applyFont="1" applyFill="1" applyBorder="1" applyAlignment="1">
      <alignment horizontal="right" vertical="center" wrapText="1"/>
    </xf>
    <xf numFmtId="49" fontId="2" fillId="0" borderId="2" xfId="0" applyNumberFormat="1" applyFont="1" applyBorder="1" applyAlignment="1">
      <alignment vertical="center" wrapText="1"/>
    </xf>
    <xf numFmtId="49" fontId="2" fillId="0" borderId="6" xfId="0" applyNumberFormat="1" applyFont="1" applyBorder="1" applyAlignment="1">
      <alignment vertical="center" wrapText="1"/>
    </xf>
    <xf numFmtId="0" fontId="2" fillId="0" borderId="7" xfId="0" applyNumberFormat="1" applyFont="1" applyBorder="1" applyAlignment="1">
      <alignment horizontal="right" vertical="center" wrapText="1"/>
    </xf>
    <xf numFmtId="49" fontId="2" fillId="0" borderId="8" xfId="0" applyNumberFormat="1" applyFont="1" applyBorder="1" applyAlignment="1">
      <alignment vertical="center" wrapText="1"/>
    </xf>
    <xf numFmtId="0" fontId="0" fillId="0" borderId="8" xfId="0" applyNumberFormat="1" applyFont="1" applyBorder="1" applyAlignment="1">
      <alignment vertical="center" wrapText="1"/>
    </xf>
    <xf numFmtId="3" fontId="0" fillId="0" borderId="9" xfId="0" applyNumberFormat="1" applyFont="1" applyBorder="1" applyAlignment="1">
      <alignment vertical="center" wrapText="1"/>
    </xf>
    <xf numFmtId="3" fontId="0" fillId="0" borderId="8" xfId="0" applyNumberFormat="1" applyFont="1" applyBorder="1" applyAlignment="1">
      <alignment vertical="center" wrapText="1"/>
    </xf>
    <xf numFmtId="49" fontId="2" fillId="4" borderId="11" xfId="0" applyNumberFormat="1" applyFont="1" applyFill="1" applyBorder="1" applyAlignment="1">
      <alignment vertical="center" wrapText="1"/>
    </xf>
    <xf numFmtId="0" fontId="0" fillId="4" borderId="11" xfId="0" applyNumberFormat="1" applyFont="1" applyFill="1" applyBorder="1" applyAlignment="1">
      <alignment vertical="center" wrapText="1"/>
    </xf>
    <xf numFmtId="3" fontId="0" fillId="4" borderId="12" xfId="0" applyNumberFormat="1" applyFont="1" applyFill="1" applyBorder="1" applyAlignment="1">
      <alignment vertical="center" wrapText="1"/>
    </xf>
    <xf numFmtId="3" fontId="0" fillId="4" borderId="11" xfId="0" applyNumberFormat="1" applyFont="1" applyFill="1" applyBorder="1" applyAlignment="1">
      <alignment vertical="center" wrapText="1"/>
    </xf>
    <xf numFmtId="49" fontId="2" fillId="5" borderId="11" xfId="0" applyNumberFormat="1" applyFont="1" applyFill="1" applyBorder="1" applyAlignment="1">
      <alignment vertical="center" wrapText="1"/>
    </xf>
    <xf numFmtId="3" fontId="0" fillId="5" borderId="11" xfId="0" applyNumberFormat="1" applyFont="1" applyFill="1" applyBorder="1" applyAlignment="1">
      <alignment vertical="center" wrapText="1"/>
    </xf>
    <xf numFmtId="3" fontId="0" fillId="5" borderId="12" xfId="0" applyNumberFormat="1" applyFont="1" applyFill="1" applyBorder="1" applyAlignment="1">
      <alignment vertical="center" wrapText="1"/>
    </xf>
    <xf numFmtId="49" fontId="2" fillId="4" borderId="4" xfId="0" applyNumberFormat="1" applyFont="1" applyFill="1" applyBorder="1" applyAlignment="1">
      <alignment vertical="center" wrapText="1"/>
    </xf>
    <xf numFmtId="3" fontId="0" fillId="4" borderId="4" xfId="0" applyNumberFormat="1" applyFont="1" applyFill="1" applyBorder="1" applyAlignment="1">
      <alignment vertical="center" wrapText="1"/>
    </xf>
    <xf numFmtId="3" fontId="0" fillId="4" borderId="5" xfId="0" applyNumberFormat="1" applyFont="1" applyFill="1" applyBorder="1" applyAlignment="1">
      <alignment vertical="center" wrapText="1"/>
    </xf>
    <xf numFmtId="0" fontId="0" fillId="0" borderId="11" xfId="0" applyFont="1" applyBorder="1" applyAlignment="1">
      <alignment vertical="center" wrapText="1"/>
    </xf>
    <xf numFmtId="49" fontId="2" fillId="4" borderId="8" xfId="0" applyNumberFormat="1" applyFont="1" applyFill="1" applyBorder="1" applyAlignment="1">
      <alignment vertical="center" wrapText="1"/>
    </xf>
    <xf numFmtId="3" fontId="0" fillId="4" borderId="8" xfId="0" applyNumberFormat="1" applyFont="1" applyFill="1" applyBorder="1" applyAlignment="1">
      <alignment vertical="center" wrapText="1"/>
    </xf>
    <xf numFmtId="3" fontId="0" fillId="4" borderId="9" xfId="0" applyNumberFormat="1" applyFont="1" applyFill="1" applyBorder="1" applyAlignment="1">
      <alignment vertical="center" wrapText="1"/>
    </xf>
    <xf numFmtId="0" fontId="2" fillId="0" borderId="11" xfId="0" applyFont="1" applyBorder="1" applyAlignment="1">
      <alignment vertical="center" wrapText="1"/>
    </xf>
    <xf numFmtId="3" fontId="0" fillId="0" borderId="4" xfId="0" applyNumberFormat="1" applyFont="1" applyBorder="1" applyAlignment="1">
      <alignment vertical="center" wrapText="1"/>
    </xf>
    <xf numFmtId="3" fontId="0" fillId="0" borderId="5" xfId="0" applyNumberFormat="1" applyFont="1" applyBorder="1" applyAlignment="1">
      <alignment vertical="center" wrapText="1"/>
    </xf>
    <xf numFmtId="0" fontId="2" fillId="2" borderId="7" xfId="0" applyNumberFormat="1" applyFont="1" applyFill="1" applyBorder="1" applyAlignment="1">
      <alignment horizontal="right" vertical="center" wrapText="1"/>
    </xf>
    <xf numFmtId="49" fontId="2" fillId="6" borderId="11" xfId="0" applyNumberFormat="1" applyFont="1" applyFill="1" applyBorder="1" applyAlignment="1">
      <alignment vertical="center" wrapText="1"/>
    </xf>
    <xf numFmtId="3" fontId="0" fillId="6" borderId="11" xfId="0" applyNumberFormat="1" applyFont="1" applyFill="1" applyBorder="1" applyAlignment="1">
      <alignment vertical="center" wrapText="1"/>
    </xf>
    <xf numFmtId="3" fontId="0" fillId="6" borderId="12" xfId="0" applyNumberFormat="1" applyFont="1" applyFill="1" applyBorder="1" applyAlignment="1">
      <alignment vertical="center" wrapText="1"/>
    </xf>
    <xf numFmtId="3" fontId="0" fillId="7" borderId="12" xfId="0" applyNumberFormat="1" applyFont="1" applyFill="1" applyBorder="1" applyAlignment="1">
      <alignment vertical="center" wrapText="1"/>
    </xf>
    <xf numFmtId="49" fontId="2" fillId="7" borderId="11" xfId="0" applyNumberFormat="1" applyFont="1" applyFill="1" applyBorder="1" applyAlignment="1">
      <alignment vertical="center" wrapText="1"/>
    </xf>
    <xf numFmtId="3" fontId="0" fillId="7" borderId="11" xfId="0" applyNumberFormat="1" applyFont="1" applyFill="1" applyBorder="1" applyAlignment="1">
      <alignment vertical="center" wrapText="1"/>
    </xf>
    <xf numFmtId="49" fontId="2" fillId="6" borderId="4" xfId="0" applyNumberFormat="1" applyFont="1" applyFill="1" applyBorder="1" applyAlignment="1">
      <alignment vertical="center" wrapText="1"/>
    </xf>
    <xf numFmtId="3" fontId="0" fillId="6" borderId="4" xfId="0" applyNumberFormat="1" applyFont="1" applyFill="1" applyBorder="1" applyAlignment="1">
      <alignment vertical="center" wrapText="1"/>
    </xf>
    <xf numFmtId="3" fontId="0" fillId="6" borderId="5" xfId="0" applyNumberFormat="1" applyFont="1" applyFill="1" applyBorder="1" applyAlignment="1">
      <alignment vertical="center" wrapText="1"/>
    </xf>
    <xf numFmtId="49" fontId="2" fillId="6" borderId="8" xfId="0" applyNumberFormat="1" applyFont="1" applyFill="1" applyBorder="1" applyAlignment="1">
      <alignment vertical="center" wrapText="1"/>
    </xf>
    <xf numFmtId="3" fontId="0" fillId="6" borderId="8" xfId="0" applyNumberFormat="1" applyFont="1" applyFill="1" applyBorder="1" applyAlignment="1">
      <alignment vertical="center" wrapText="1"/>
    </xf>
    <xf numFmtId="3" fontId="0" fillId="6" borderId="9" xfId="0" applyNumberFormat="1" applyFont="1" applyFill="1" applyBorder="1" applyAlignment="1">
      <alignment vertical="center" wrapText="1"/>
    </xf>
    <xf numFmtId="49" fontId="2" fillId="0" borderId="11" xfId="0" applyNumberFormat="1" applyFont="1" applyBorder="1" applyAlignment="1">
      <alignment vertical="center" wrapText="1"/>
    </xf>
    <xf numFmtId="3" fontId="0" fillId="0" borderId="11" xfId="0" applyNumberFormat="1" applyFont="1" applyBorder="1" applyAlignment="1">
      <alignment vertical="center" wrapText="1"/>
    </xf>
    <xf numFmtId="3" fontId="0" fillId="0" borderId="12" xfId="0" applyNumberFormat="1" applyFont="1" applyBorder="1" applyAlignment="1">
      <alignment vertical="center" wrapText="1"/>
    </xf>
    <xf numFmtId="3" fontId="2" fillId="0" borderId="8" xfId="0" applyNumberFormat="1" applyFont="1" applyBorder="1" applyAlignment="1">
      <alignment vertical="center" wrapText="1"/>
    </xf>
    <xf numFmtId="49" fontId="2" fillId="8" borderId="11" xfId="0" applyNumberFormat="1" applyFont="1" applyFill="1" applyBorder="1" applyAlignment="1">
      <alignment vertical="center" wrapText="1"/>
    </xf>
    <xf numFmtId="3" fontId="0" fillId="8" borderId="11" xfId="0" applyNumberFormat="1" applyFont="1" applyFill="1" applyBorder="1" applyAlignment="1">
      <alignment vertical="center" wrapText="1"/>
    </xf>
    <xf numFmtId="3" fontId="0" fillId="8" borderId="12" xfId="0" applyNumberFormat="1" applyFont="1" applyFill="1" applyBorder="1" applyAlignment="1">
      <alignment vertical="center" wrapText="1"/>
    </xf>
    <xf numFmtId="0" fontId="2" fillId="0" borderId="10" xfId="0" applyNumberFormat="1" applyFont="1" applyBorder="1" applyAlignment="1">
      <alignment horizontal="right" vertical="center" wrapText="1"/>
    </xf>
    <xf numFmtId="3" fontId="2" fillId="8" borderId="11" xfId="0" applyNumberFormat="1" applyFont="1" applyFill="1" applyBorder="1" applyAlignment="1">
      <alignment vertical="center" wrapText="1"/>
    </xf>
    <xf numFmtId="3" fontId="0" fillId="9" borderId="12" xfId="0" applyNumberFormat="1" applyFont="1" applyFill="1" applyBorder="1" applyAlignment="1">
      <alignment vertical="center" wrapText="1"/>
    </xf>
    <xf numFmtId="49" fontId="2" fillId="9" borderId="11" xfId="0" applyNumberFormat="1" applyFont="1" applyFill="1" applyBorder="1" applyAlignment="1">
      <alignment vertical="center" wrapText="1"/>
    </xf>
    <xf numFmtId="3" fontId="0" fillId="9" borderId="11" xfId="0" applyNumberFormat="1" applyFont="1" applyFill="1" applyBorder="1" applyAlignment="1">
      <alignment vertical="center" wrapText="1"/>
    </xf>
    <xf numFmtId="49" fontId="2" fillId="8" borderId="4" xfId="0" applyNumberFormat="1" applyFont="1" applyFill="1" applyBorder="1" applyAlignment="1">
      <alignment vertical="center" wrapText="1"/>
    </xf>
    <xf numFmtId="3" fontId="0" fillId="8" borderId="4" xfId="0" applyNumberFormat="1" applyFont="1" applyFill="1" applyBorder="1" applyAlignment="1">
      <alignment vertical="center" wrapText="1"/>
    </xf>
    <xf numFmtId="3" fontId="0" fillId="8" borderId="5" xfId="0" applyNumberFormat="1" applyFont="1" applyFill="1" applyBorder="1" applyAlignment="1">
      <alignment vertical="center" wrapText="1"/>
    </xf>
    <xf numFmtId="0" fontId="2" fillId="0" borderId="1" xfId="0" applyNumberFormat="1" applyFont="1" applyBorder="1" applyAlignment="1">
      <alignment horizontal="right" vertical="center" wrapText="1"/>
    </xf>
    <xf numFmtId="0" fontId="2" fillId="8" borderId="4" xfId="0" applyFont="1" applyFill="1" applyBorder="1" applyAlignment="1">
      <alignment vertical="center" wrapText="1"/>
    </xf>
    <xf numFmtId="0" fontId="0" fillId="8" borderId="4" xfId="0" applyFont="1" applyFill="1" applyBorder="1" applyAlignment="1">
      <alignment vertical="center" wrapText="1"/>
    </xf>
    <xf numFmtId="0" fontId="0" fillId="8" borderId="5" xfId="0" applyFont="1" applyFill="1" applyBorder="1" applyAlignment="1">
      <alignment vertical="center" wrapText="1"/>
    </xf>
    <xf numFmtId="49" fontId="2" fillId="8" borderId="8" xfId="0" applyNumberFormat="1" applyFont="1" applyFill="1" applyBorder="1" applyAlignment="1">
      <alignment vertical="center" wrapText="1"/>
    </xf>
    <xf numFmtId="3" fontId="0" fillId="8" borderId="8" xfId="0" applyNumberFormat="1" applyFont="1" applyFill="1" applyBorder="1" applyAlignment="1">
      <alignment vertical="center" wrapText="1"/>
    </xf>
    <xf numFmtId="3" fontId="0" fillId="8" borderId="9" xfId="0" applyNumberFormat="1" applyFont="1" applyFill="1" applyBorder="1" applyAlignment="1">
      <alignment vertical="center" wrapText="1"/>
    </xf>
    <xf numFmtId="0" fontId="0" fillId="8" borderId="8" xfId="0" applyNumberFormat="1" applyFont="1" applyFill="1" applyBorder="1" applyAlignment="1">
      <alignment vertical="center" wrapText="1"/>
    </xf>
    <xf numFmtId="49" fontId="2" fillId="10" borderId="11" xfId="0" applyNumberFormat="1" applyFont="1" applyFill="1" applyBorder="1" applyAlignment="1">
      <alignment vertical="center" wrapText="1"/>
    </xf>
    <xf numFmtId="3" fontId="0" fillId="10" borderId="11" xfId="0" applyNumberFormat="1" applyFont="1" applyFill="1" applyBorder="1" applyAlignment="1">
      <alignment vertical="center" wrapText="1"/>
    </xf>
    <xf numFmtId="3" fontId="0" fillId="10" borderId="12" xfId="0" applyNumberFormat="1" applyFont="1" applyFill="1" applyBorder="1" applyAlignment="1">
      <alignment vertical="center" wrapText="1"/>
    </xf>
    <xf numFmtId="49" fontId="2" fillId="10" borderId="4" xfId="0" applyNumberFormat="1" applyFont="1" applyFill="1" applyBorder="1" applyAlignment="1">
      <alignment vertical="center" wrapText="1"/>
    </xf>
    <xf numFmtId="3" fontId="0" fillId="10" borderId="4" xfId="0" applyNumberFormat="1" applyFont="1" applyFill="1" applyBorder="1" applyAlignment="1">
      <alignment vertical="center" wrapText="1"/>
    </xf>
    <xf numFmtId="3" fontId="0" fillId="10" borderId="5" xfId="0" applyNumberFormat="1" applyFont="1" applyFill="1" applyBorder="1" applyAlignment="1">
      <alignment vertical="center" wrapText="1"/>
    </xf>
    <xf numFmtId="49" fontId="2" fillId="10" borderId="8" xfId="0" applyNumberFormat="1" applyFont="1" applyFill="1" applyBorder="1" applyAlignment="1">
      <alignment vertical="center" wrapText="1"/>
    </xf>
    <xf numFmtId="3" fontId="0" fillId="10" borderId="8" xfId="0" applyNumberFormat="1" applyFont="1" applyFill="1" applyBorder="1" applyAlignment="1">
      <alignment vertical="center" wrapText="1"/>
    </xf>
    <xf numFmtId="3" fontId="0" fillId="10" borderId="9" xfId="0" applyNumberFormat="1" applyFont="1" applyFill="1" applyBorder="1" applyAlignment="1">
      <alignment vertical="center" wrapText="1"/>
    </xf>
    <xf numFmtId="49" fontId="2" fillId="11" borderId="11" xfId="0" applyNumberFormat="1" applyFont="1" applyFill="1" applyBorder="1" applyAlignment="1">
      <alignment vertical="center" wrapText="1"/>
    </xf>
    <xf numFmtId="3" fontId="0" fillId="11" borderId="11" xfId="0" applyNumberFormat="1" applyFont="1" applyFill="1" applyBorder="1" applyAlignment="1">
      <alignment vertical="center" wrapText="1"/>
    </xf>
    <xf numFmtId="3" fontId="0" fillId="11" borderId="12" xfId="0" applyNumberFormat="1" applyFont="1" applyFill="1" applyBorder="1" applyAlignment="1">
      <alignment vertical="center" wrapText="1"/>
    </xf>
    <xf numFmtId="0" fontId="2" fillId="2" borderId="13" xfId="0" applyNumberFormat="1" applyFont="1" applyFill="1" applyBorder="1" applyAlignment="1">
      <alignment horizontal="right" vertical="center" wrapText="1"/>
    </xf>
    <xf numFmtId="49" fontId="2" fillId="11" borderId="14" xfId="0" applyNumberFormat="1" applyFont="1" applyFill="1" applyBorder="1" applyAlignment="1">
      <alignment vertical="center" wrapText="1"/>
    </xf>
    <xf numFmtId="3" fontId="0" fillId="11" borderId="14" xfId="0" applyNumberFormat="1" applyFont="1" applyFill="1" applyBorder="1" applyAlignment="1">
      <alignment horizontal="right" vertical="center" wrapText="1"/>
    </xf>
    <xf numFmtId="3" fontId="0" fillId="11" borderId="15" xfId="0" applyNumberFormat="1" applyFont="1" applyFill="1" applyBorder="1" applyAlignment="1">
      <alignment vertical="center" wrapText="1"/>
    </xf>
    <xf numFmtId="49" fontId="2" fillId="11" borderId="17" xfId="0" applyNumberFormat="1" applyFont="1" applyFill="1" applyBorder="1" applyAlignment="1">
      <alignment vertical="center" wrapText="1"/>
    </xf>
    <xf numFmtId="3" fontId="0" fillId="11" borderId="17" xfId="0" applyNumberFormat="1" applyFont="1" applyFill="1" applyBorder="1" applyAlignment="1">
      <alignment vertical="center" wrapText="1"/>
    </xf>
    <xf numFmtId="3" fontId="0" fillId="11" borderId="18" xfId="0" applyNumberFormat="1" applyFont="1" applyFill="1" applyBorder="1" applyAlignment="1">
      <alignment vertical="center" wrapText="1"/>
    </xf>
    <xf numFmtId="49" fontId="2" fillId="12" borderId="11" xfId="0" applyNumberFormat="1" applyFont="1" applyFill="1" applyBorder="1" applyAlignment="1">
      <alignment vertical="center" wrapText="1"/>
    </xf>
    <xf numFmtId="3" fontId="0" fillId="12" borderId="11" xfId="0" applyNumberFormat="1" applyFont="1" applyFill="1" applyBorder="1" applyAlignment="1">
      <alignment vertical="center" wrapText="1"/>
    </xf>
    <xf numFmtId="3" fontId="0" fillId="12" borderId="12" xfId="0" applyNumberFormat="1" applyFont="1" applyFill="1" applyBorder="1" applyAlignment="1">
      <alignment vertical="center" wrapText="1"/>
    </xf>
    <xf numFmtId="49" fontId="2" fillId="12" borderId="4" xfId="0" applyNumberFormat="1" applyFont="1" applyFill="1" applyBorder="1" applyAlignment="1">
      <alignment vertical="center" wrapText="1"/>
    </xf>
    <xf numFmtId="3" fontId="0" fillId="12" borderId="4" xfId="0" applyNumberFormat="1" applyFont="1" applyFill="1" applyBorder="1" applyAlignment="1">
      <alignment vertical="center" wrapText="1"/>
    </xf>
    <xf numFmtId="3" fontId="0" fillId="12" borderId="5" xfId="0" applyNumberFormat="1" applyFont="1" applyFill="1" applyBorder="1" applyAlignment="1">
      <alignment vertical="center" wrapText="1"/>
    </xf>
    <xf numFmtId="0" fontId="2" fillId="0" borderId="7" xfId="0" applyFont="1" applyBorder="1" applyAlignment="1">
      <alignment horizontal="right" vertical="center" wrapText="1"/>
    </xf>
    <xf numFmtId="0" fontId="2" fillId="12" borderId="8" xfId="0" applyFont="1" applyFill="1" applyBorder="1" applyAlignment="1">
      <alignment vertical="center" wrapText="1"/>
    </xf>
    <xf numFmtId="0" fontId="2" fillId="12" borderId="9" xfId="0" applyFont="1" applyFill="1" applyBorder="1" applyAlignment="1">
      <alignment vertical="center" wrapText="1"/>
    </xf>
    <xf numFmtId="49" fontId="2" fillId="12" borderId="8" xfId="0" applyNumberFormat="1" applyFont="1" applyFill="1" applyBorder="1" applyAlignment="1">
      <alignment vertical="center" wrapText="1"/>
    </xf>
    <xf numFmtId="0" fontId="0" fillId="12" borderId="8" xfId="0" applyNumberFormat="1" applyFont="1" applyFill="1" applyBorder="1" applyAlignment="1">
      <alignment vertical="center" wrapText="1"/>
    </xf>
    <xf numFmtId="3" fontId="0" fillId="12" borderId="8" xfId="0" applyNumberFormat="1" applyFont="1" applyFill="1" applyBorder="1" applyAlignment="1">
      <alignment vertical="center" wrapText="1"/>
    </xf>
    <xf numFmtId="3" fontId="0" fillId="12" borderId="9" xfId="0" applyNumberFormat="1" applyFont="1" applyFill="1" applyBorder="1" applyAlignment="1">
      <alignment vertical="center" wrapText="1"/>
    </xf>
    <xf numFmtId="0" fontId="2" fillId="0" borderId="10" xfId="0" applyFont="1" applyBorder="1" applyAlignment="1">
      <alignment horizontal="right" vertical="center" wrapText="1"/>
    </xf>
    <xf numFmtId="3" fontId="2" fillId="12" borderId="11" xfId="0" applyNumberFormat="1" applyFont="1" applyFill="1" applyBorder="1" applyAlignment="1">
      <alignment vertical="center" wrapText="1"/>
    </xf>
    <xf numFmtId="0" fontId="0" fillId="0" borderId="4" xfId="0" applyFont="1" applyBorder="1" applyAlignment="1">
      <alignment vertical="center" wrapText="1"/>
    </xf>
    <xf numFmtId="0" fontId="0" fillId="0" borderId="5" xfId="0" applyFont="1" applyBorder="1" applyAlignment="1">
      <alignment vertical="center" wrapText="1"/>
    </xf>
    <xf numFmtId="49" fontId="2" fillId="13" borderId="11" xfId="0" applyNumberFormat="1" applyFont="1" applyFill="1" applyBorder="1" applyAlignment="1">
      <alignment vertical="center" wrapText="1"/>
    </xf>
    <xf numFmtId="3" fontId="0" fillId="13" borderId="11" xfId="0" applyNumberFormat="1" applyFont="1" applyFill="1" applyBorder="1" applyAlignment="1">
      <alignment vertical="center" wrapText="1"/>
    </xf>
    <xf numFmtId="3" fontId="0" fillId="13" borderId="12" xfId="0" applyNumberFormat="1" applyFont="1" applyFill="1" applyBorder="1" applyAlignment="1">
      <alignment vertical="center" wrapText="1"/>
    </xf>
    <xf numFmtId="49" fontId="2" fillId="13" borderId="4" xfId="0" applyNumberFormat="1" applyFont="1" applyFill="1" applyBorder="1" applyAlignment="1">
      <alignment vertical="center" wrapText="1"/>
    </xf>
    <xf numFmtId="3" fontId="0" fillId="13" borderId="4" xfId="0" applyNumberFormat="1" applyFont="1" applyFill="1" applyBorder="1" applyAlignment="1">
      <alignment vertical="center" wrapText="1"/>
    </xf>
    <xf numFmtId="3" fontId="0" fillId="13" borderId="5" xfId="0" applyNumberFormat="1" applyFont="1" applyFill="1" applyBorder="1" applyAlignment="1">
      <alignment vertical="center" wrapText="1"/>
    </xf>
    <xf numFmtId="0" fontId="2" fillId="13" borderId="11" xfId="0" applyFont="1" applyFill="1" applyBorder="1" applyAlignment="1">
      <alignment vertical="center" wrapText="1"/>
    </xf>
    <xf numFmtId="0" fontId="0" fillId="13" borderId="11" xfId="0" applyFont="1" applyFill="1" applyBorder="1" applyAlignment="1">
      <alignment vertical="center" wrapText="1"/>
    </xf>
    <xf numFmtId="49" fontId="2" fillId="13" borderId="8" xfId="0" applyNumberFormat="1" applyFont="1" applyFill="1" applyBorder="1" applyAlignment="1">
      <alignment vertical="center" wrapText="1"/>
    </xf>
    <xf numFmtId="3" fontId="0" fillId="13" borderId="8" xfId="0" applyNumberFormat="1" applyFont="1" applyFill="1" applyBorder="1" applyAlignment="1">
      <alignment vertical="center" wrapText="1"/>
    </xf>
    <xf numFmtId="3" fontId="0" fillId="13" borderId="9" xfId="0" applyNumberFormat="1" applyFont="1" applyFill="1" applyBorder="1" applyAlignment="1">
      <alignment vertical="center" wrapText="1"/>
    </xf>
    <xf numFmtId="49" fontId="2" fillId="14" borderId="11" xfId="0" applyNumberFormat="1" applyFont="1" applyFill="1" applyBorder="1" applyAlignment="1">
      <alignment vertical="center" wrapText="1"/>
    </xf>
    <xf numFmtId="3" fontId="0" fillId="14" borderId="11" xfId="0" applyNumberFormat="1" applyFont="1" applyFill="1" applyBorder="1" applyAlignment="1">
      <alignment vertical="center" wrapText="1"/>
    </xf>
    <xf numFmtId="3" fontId="0" fillId="14" borderId="12" xfId="0" applyNumberFormat="1" applyFont="1" applyFill="1" applyBorder="1" applyAlignment="1">
      <alignment vertical="center" wrapText="1"/>
    </xf>
    <xf numFmtId="0" fontId="2" fillId="0" borderId="19" xfId="0" applyNumberFormat="1" applyFont="1" applyBorder="1" applyAlignment="1">
      <alignment horizontal="right" vertical="center" wrapText="1"/>
    </xf>
    <xf numFmtId="49" fontId="2" fillId="0" borderId="20" xfId="0" applyNumberFormat="1" applyFont="1" applyBorder="1" applyAlignment="1">
      <alignment vertical="center" wrapText="1"/>
    </xf>
    <xf numFmtId="3" fontId="0" fillId="0" borderId="20" xfId="0" applyNumberFormat="1" applyFont="1" applyBorder="1" applyAlignment="1">
      <alignment vertical="center" wrapText="1"/>
    </xf>
    <xf numFmtId="3" fontId="0" fillId="0" borderId="21" xfId="0" applyNumberFormat="1" applyFont="1" applyBorder="1" applyAlignment="1">
      <alignment vertical="center" wrapText="1"/>
    </xf>
    <xf numFmtId="49" fontId="2" fillId="14" borderId="11" xfId="0" applyNumberFormat="1" applyFont="1" applyFill="1" applyBorder="1" applyAlignment="1">
      <alignment vertical="top" wrapText="1"/>
    </xf>
    <xf numFmtId="3" fontId="0" fillId="14" borderId="11" xfId="0" applyNumberFormat="1" applyFont="1" applyFill="1" applyBorder="1" applyAlignment="1">
      <alignment vertical="top" wrapText="1"/>
    </xf>
    <xf numFmtId="3" fontId="0" fillId="14" borderId="11" xfId="0" applyNumberFormat="1" applyFont="1" applyFill="1" applyBorder="1" applyAlignment="1">
      <alignment horizontal="right" vertical="top" wrapText="1"/>
    </xf>
    <xf numFmtId="49" fontId="2" fillId="15" borderId="11" xfId="0" applyNumberFormat="1" applyFont="1" applyFill="1" applyBorder="1" applyAlignment="1">
      <alignment vertical="center" wrapText="1"/>
    </xf>
    <xf numFmtId="3" fontId="0" fillId="15" borderId="11" xfId="0" applyNumberFormat="1" applyFont="1" applyFill="1" applyBorder="1" applyAlignment="1">
      <alignment vertical="center" wrapText="1"/>
    </xf>
    <xf numFmtId="3" fontId="0" fillId="15" borderId="12" xfId="0" applyNumberFormat="1" applyFont="1" applyFill="1" applyBorder="1" applyAlignment="1">
      <alignment vertical="center" wrapText="1"/>
    </xf>
    <xf numFmtId="49" fontId="2" fillId="15" borderId="4" xfId="0" applyNumberFormat="1" applyFont="1" applyFill="1" applyBorder="1" applyAlignment="1">
      <alignment vertical="center" wrapText="1"/>
    </xf>
    <xf numFmtId="3" fontId="0" fillId="15" borderId="4" xfId="0" applyNumberFormat="1" applyFont="1" applyFill="1" applyBorder="1" applyAlignment="1">
      <alignment vertical="center" wrapText="1"/>
    </xf>
    <xf numFmtId="3" fontId="0" fillId="15" borderId="5" xfId="0" applyNumberFormat="1" applyFont="1" applyFill="1" applyBorder="1" applyAlignment="1">
      <alignment vertical="center" wrapText="1"/>
    </xf>
    <xf numFmtId="49" fontId="2" fillId="15" borderId="8" xfId="0" applyNumberFormat="1" applyFont="1" applyFill="1" applyBorder="1" applyAlignment="1">
      <alignment vertical="center" wrapText="1"/>
    </xf>
    <xf numFmtId="3" fontId="0" fillId="15" borderId="8" xfId="0" applyNumberFormat="1" applyFont="1" applyFill="1" applyBorder="1" applyAlignment="1">
      <alignment vertical="center" wrapText="1"/>
    </xf>
    <xf numFmtId="3" fontId="0" fillId="15" borderId="9" xfId="0" applyNumberFormat="1" applyFont="1" applyFill="1" applyBorder="1" applyAlignment="1">
      <alignment vertical="center" wrapText="1"/>
    </xf>
    <xf numFmtId="3" fontId="0" fillId="0" borderId="5" xfId="0" applyNumberFormat="1" applyFont="1" applyBorder="1" applyAlignment="1">
      <alignment horizontal="right" vertical="center" wrapText="1"/>
    </xf>
    <xf numFmtId="3" fontId="0" fillId="0" borderId="8" xfId="0" applyNumberFormat="1" applyFont="1" applyBorder="1" applyAlignment="1">
      <alignment horizontal="right" vertical="center" wrapText="1"/>
    </xf>
    <xf numFmtId="3" fontId="0" fillId="0" borderId="9" xfId="0" applyNumberFormat="1" applyFont="1" applyBorder="1" applyAlignment="1">
      <alignment horizontal="right" vertical="center" wrapText="1"/>
    </xf>
    <xf numFmtId="49" fontId="2" fillId="16" borderId="11" xfId="0" applyNumberFormat="1" applyFont="1" applyFill="1" applyBorder="1" applyAlignment="1">
      <alignment vertical="center" wrapText="1"/>
    </xf>
    <xf numFmtId="3" fontId="0" fillId="16" borderId="11" xfId="0" applyNumberFormat="1" applyFont="1" applyFill="1" applyBorder="1" applyAlignment="1">
      <alignment vertical="center" wrapText="1"/>
    </xf>
    <xf numFmtId="3" fontId="0" fillId="16" borderId="12" xfId="0" applyNumberFormat="1" applyFont="1" applyFill="1" applyBorder="1" applyAlignment="1">
      <alignment vertical="center" wrapText="1"/>
    </xf>
    <xf numFmtId="49" fontId="2" fillId="16" borderId="11" xfId="0" applyNumberFormat="1" applyFont="1" applyFill="1" applyBorder="1" applyAlignment="1">
      <alignment horizontal="left" vertical="center" wrapText="1"/>
    </xf>
    <xf numFmtId="49" fontId="2" fillId="16" borderId="4" xfId="0" applyNumberFormat="1" applyFont="1" applyFill="1" applyBorder="1" applyAlignment="1">
      <alignment vertical="center" wrapText="1"/>
    </xf>
    <xf numFmtId="3" fontId="0" fillId="16" borderId="4" xfId="0" applyNumberFormat="1" applyFont="1" applyFill="1" applyBorder="1" applyAlignment="1">
      <alignment vertical="center" wrapText="1"/>
    </xf>
    <xf numFmtId="3" fontId="0" fillId="16" borderId="5" xfId="0" applyNumberFormat="1" applyFont="1" applyFill="1" applyBorder="1" applyAlignment="1">
      <alignment vertical="center" wrapText="1"/>
    </xf>
    <xf numFmtId="49" fontId="2" fillId="16" borderId="8" xfId="0" applyNumberFormat="1" applyFont="1" applyFill="1" applyBorder="1" applyAlignment="1">
      <alignment vertical="center" wrapText="1"/>
    </xf>
    <xf numFmtId="0" fontId="0" fillId="16" borderId="8" xfId="0" applyNumberFormat="1" applyFont="1" applyFill="1" applyBorder="1" applyAlignment="1">
      <alignment vertical="center" wrapText="1"/>
    </xf>
    <xf numFmtId="3" fontId="0" fillId="16" borderId="8" xfId="0" applyNumberFormat="1" applyFont="1" applyFill="1" applyBorder="1" applyAlignment="1">
      <alignment vertical="center" wrapText="1"/>
    </xf>
    <xf numFmtId="3" fontId="0" fillId="16" borderId="9" xfId="0" applyNumberFormat="1" applyFont="1" applyFill="1" applyBorder="1" applyAlignment="1">
      <alignment vertical="center" wrapText="1"/>
    </xf>
    <xf numFmtId="0" fontId="0" fillId="0" borderId="0" xfId="0" applyNumberFormat="1" applyFont="1" applyAlignment="1">
      <alignment vertical="top" wrapText="1"/>
    </xf>
    <xf numFmtId="49" fontId="2" fillId="0" borderId="1" xfId="0" applyNumberFormat="1" applyFont="1" applyBorder="1" applyAlignment="1">
      <alignment vertical="center" wrapText="1"/>
    </xf>
    <xf numFmtId="49" fontId="2" fillId="0" borderId="22" xfId="0" applyNumberFormat="1" applyFont="1" applyBorder="1" applyAlignment="1">
      <alignment vertical="center" wrapText="1"/>
    </xf>
    <xf numFmtId="0" fontId="0" fillId="0" borderId="23" xfId="0" applyNumberFormat="1" applyFont="1" applyBorder="1" applyAlignment="1">
      <alignment vertical="center" wrapText="1"/>
    </xf>
    <xf numFmtId="0" fontId="0" fillId="0" borderId="9" xfId="0" applyNumberFormat="1" applyFont="1" applyBorder="1" applyAlignment="1">
      <alignment vertical="center" wrapText="1"/>
    </xf>
    <xf numFmtId="49" fontId="2" fillId="4" borderId="24" xfId="0" applyNumberFormat="1" applyFont="1" applyFill="1" applyBorder="1" applyAlignment="1">
      <alignment vertical="center" wrapText="1"/>
    </xf>
    <xf numFmtId="0" fontId="0" fillId="4" borderId="25" xfId="0" applyNumberFormat="1" applyFont="1" applyFill="1" applyBorder="1" applyAlignment="1">
      <alignment vertical="center" wrapText="1"/>
    </xf>
    <xf numFmtId="49" fontId="2" fillId="4" borderId="20" xfId="0" applyNumberFormat="1" applyFont="1" applyFill="1" applyBorder="1" applyAlignment="1">
      <alignment vertical="center" wrapText="1"/>
    </xf>
    <xf numFmtId="0" fontId="0" fillId="4" borderId="12" xfId="0" applyNumberFormat="1" applyFont="1" applyFill="1" applyBorder="1" applyAlignment="1">
      <alignment vertical="center" wrapText="1"/>
    </xf>
    <xf numFmtId="49" fontId="2" fillId="4" borderId="17" xfId="0" applyNumberFormat="1" applyFont="1" applyFill="1" applyBorder="1" applyAlignment="1">
      <alignment vertical="center" wrapText="1"/>
    </xf>
    <xf numFmtId="49" fontId="2" fillId="6" borderId="24" xfId="0" applyNumberFormat="1" applyFont="1" applyFill="1" applyBorder="1" applyAlignment="1">
      <alignment vertical="center" wrapText="1"/>
    </xf>
    <xf numFmtId="3" fontId="0" fillId="6" borderId="25" xfId="0" applyNumberFormat="1" applyFont="1" applyFill="1" applyBorder="1" applyAlignment="1">
      <alignment vertical="center" wrapText="1"/>
    </xf>
    <xf numFmtId="49" fontId="2" fillId="8" borderId="24" xfId="0" applyNumberFormat="1" applyFont="1" applyFill="1" applyBorder="1" applyAlignment="1">
      <alignment vertical="center" wrapText="1"/>
    </xf>
    <xf numFmtId="3" fontId="0" fillId="8" borderId="25" xfId="0" applyNumberFormat="1" applyFont="1" applyFill="1" applyBorder="1" applyAlignment="1">
      <alignment vertical="center" wrapText="1"/>
    </xf>
    <xf numFmtId="49" fontId="2" fillId="10" borderId="24" xfId="0" applyNumberFormat="1" applyFont="1" applyFill="1" applyBorder="1" applyAlignment="1">
      <alignment vertical="center" wrapText="1"/>
    </xf>
    <xf numFmtId="3" fontId="0" fillId="10" borderId="25" xfId="0" applyNumberFormat="1" applyFont="1" applyFill="1" applyBorder="1" applyAlignment="1">
      <alignment vertical="center" wrapText="1"/>
    </xf>
    <xf numFmtId="49" fontId="2" fillId="10" borderId="14" xfId="0" applyNumberFormat="1" applyFont="1" applyFill="1" applyBorder="1" applyAlignment="1">
      <alignment vertical="center" wrapText="1"/>
    </xf>
    <xf numFmtId="49" fontId="2" fillId="10" borderId="26" xfId="0" applyNumberFormat="1" applyFont="1" applyFill="1" applyBorder="1" applyAlignment="1">
      <alignment vertical="center" wrapText="1"/>
    </xf>
    <xf numFmtId="3" fontId="2" fillId="10" borderId="8" xfId="0" applyNumberFormat="1" applyFont="1" applyFill="1" applyBorder="1" applyAlignment="1">
      <alignment vertical="center" wrapText="1"/>
    </xf>
    <xf numFmtId="49" fontId="2" fillId="10" borderId="8" xfId="0" applyNumberFormat="1" applyFont="1" applyFill="1" applyBorder="1" applyAlignment="1">
      <alignment horizontal="left" vertical="center" wrapText="1"/>
    </xf>
    <xf numFmtId="3" fontId="0" fillId="10" borderId="8" xfId="0" applyNumberFormat="1" applyFont="1" applyFill="1" applyBorder="1" applyAlignment="1">
      <alignment horizontal="right" vertical="center" wrapText="1"/>
    </xf>
    <xf numFmtId="3" fontId="0" fillId="10" borderId="9" xfId="0" applyNumberFormat="1" applyFont="1" applyFill="1" applyBorder="1" applyAlignment="1">
      <alignment horizontal="right" vertical="center" wrapText="1"/>
    </xf>
    <xf numFmtId="3" fontId="2" fillId="10" borderId="11" xfId="0" applyNumberFormat="1" applyFont="1" applyFill="1" applyBorder="1" applyAlignment="1">
      <alignment vertical="center" wrapText="1"/>
    </xf>
    <xf numFmtId="49" fontId="2" fillId="10" borderId="11" xfId="0" applyNumberFormat="1" applyFont="1" applyFill="1" applyBorder="1" applyAlignment="1">
      <alignment horizontal="left" vertical="center" wrapText="1"/>
    </xf>
    <xf numFmtId="3" fontId="0" fillId="10" borderId="11" xfId="0" applyNumberFormat="1" applyFont="1" applyFill="1" applyBorder="1" applyAlignment="1">
      <alignment horizontal="right" vertical="center" wrapText="1"/>
    </xf>
    <xf numFmtId="3" fontId="0" fillId="10" borderId="12" xfId="0" applyNumberFormat="1" applyFont="1" applyFill="1" applyBorder="1" applyAlignment="1">
      <alignment horizontal="right" vertical="center" wrapText="1"/>
    </xf>
    <xf numFmtId="0" fontId="0" fillId="10" borderId="12" xfId="0" applyNumberFormat="1" applyFont="1" applyFill="1" applyBorder="1" applyAlignment="1">
      <alignment vertical="center" wrapText="1"/>
    </xf>
    <xf numFmtId="49" fontId="2" fillId="0" borderId="4" xfId="0" applyNumberFormat="1" applyFont="1" applyBorder="1" applyAlignment="1">
      <alignment horizontal="left" vertical="center" wrapText="1"/>
    </xf>
    <xf numFmtId="3" fontId="0" fillId="0" borderId="4" xfId="0" applyNumberFormat="1" applyFont="1" applyBorder="1" applyAlignment="1">
      <alignment horizontal="right" vertical="center" wrapText="1"/>
    </xf>
    <xf numFmtId="49" fontId="2" fillId="11" borderId="24" xfId="0" applyNumberFormat="1" applyFont="1" applyFill="1" applyBorder="1" applyAlignment="1">
      <alignment vertical="center" wrapText="1"/>
    </xf>
    <xf numFmtId="3" fontId="0" fillId="11" borderId="25" xfId="0" applyNumberFormat="1" applyFont="1" applyFill="1" applyBorder="1" applyAlignment="1">
      <alignment vertical="center" wrapText="1"/>
    </xf>
    <xf numFmtId="3" fontId="2" fillId="11" borderId="4" xfId="0" applyNumberFormat="1" applyFont="1" applyFill="1" applyBorder="1" applyAlignment="1">
      <alignment vertical="center" wrapText="1"/>
    </xf>
    <xf numFmtId="3" fontId="0" fillId="11" borderId="4" xfId="0" applyNumberFormat="1" applyFont="1" applyFill="1" applyBorder="1" applyAlignment="1">
      <alignment vertical="center" wrapText="1"/>
    </xf>
    <xf numFmtId="3" fontId="0" fillId="11" borderId="5" xfId="0" applyNumberFormat="1" applyFont="1" applyFill="1" applyBorder="1" applyAlignment="1">
      <alignment vertical="center" wrapText="1"/>
    </xf>
    <xf numFmtId="49" fontId="2" fillId="11" borderId="8" xfId="0" applyNumberFormat="1" applyFont="1" applyFill="1" applyBorder="1" applyAlignment="1">
      <alignment vertical="center" wrapText="1"/>
    </xf>
    <xf numFmtId="3" fontId="0" fillId="11" borderId="8" xfId="0" applyNumberFormat="1" applyFont="1" applyFill="1" applyBorder="1" applyAlignment="1">
      <alignment vertical="center" wrapText="1"/>
    </xf>
    <xf numFmtId="3" fontId="0" fillId="11" borderId="9" xfId="0" applyNumberFormat="1" applyFont="1" applyFill="1" applyBorder="1" applyAlignment="1">
      <alignment vertical="center" wrapText="1"/>
    </xf>
    <xf numFmtId="49" fontId="2" fillId="12" borderId="24" xfId="0" applyNumberFormat="1" applyFont="1" applyFill="1" applyBorder="1" applyAlignment="1">
      <alignment vertical="center" wrapText="1"/>
    </xf>
    <xf numFmtId="3" fontId="0" fillId="12" borderId="25" xfId="0" applyNumberFormat="1" applyFont="1" applyFill="1" applyBorder="1" applyAlignment="1">
      <alignment vertical="center" wrapText="1"/>
    </xf>
    <xf numFmtId="49" fontId="2" fillId="12" borderId="14" xfId="0" applyNumberFormat="1" applyFont="1" applyFill="1" applyBorder="1" applyAlignment="1">
      <alignment vertical="center" wrapText="1"/>
    </xf>
    <xf numFmtId="3" fontId="0" fillId="12" borderId="14" xfId="0" applyNumberFormat="1" applyFont="1" applyFill="1" applyBorder="1" applyAlignment="1">
      <alignment vertical="center" wrapText="1"/>
    </xf>
    <xf numFmtId="3" fontId="0" fillId="12" borderId="15" xfId="0" applyNumberFormat="1" applyFont="1" applyFill="1" applyBorder="1" applyAlignment="1">
      <alignment vertical="center" wrapText="1"/>
    </xf>
    <xf numFmtId="49" fontId="2" fillId="12" borderId="4" xfId="0" applyNumberFormat="1" applyFont="1" applyFill="1" applyBorder="1" applyAlignment="1">
      <alignment vertical="center"/>
    </xf>
    <xf numFmtId="49" fontId="2" fillId="12" borderId="26" xfId="0" applyNumberFormat="1" applyFont="1" applyFill="1" applyBorder="1" applyAlignment="1">
      <alignment vertical="center" wrapText="1"/>
    </xf>
    <xf numFmtId="3" fontId="0" fillId="12" borderId="26" xfId="0" applyNumberFormat="1" applyFont="1" applyFill="1" applyBorder="1" applyAlignment="1">
      <alignment vertical="center" wrapText="1"/>
    </xf>
    <xf numFmtId="3" fontId="0" fillId="12" borderId="28" xfId="0" applyNumberFormat="1" applyFont="1" applyFill="1" applyBorder="1" applyAlignment="1">
      <alignment vertical="center" wrapText="1"/>
    </xf>
    <xf numFmtId="49" fontId="2" fillId="12" borderId="8" xfId="0" applyNumberFormat="1" applyFont="1" applyFill="1" applyBorder="1" applyAlignment="1">
      <alignment vertical="center"/>
    </xf>
    <xf numFmtId="49" fontId="2" fillId="0" borderId="8" xfId="0" applyNumberFormat="1" applyFont="1" applyBorder="1" applyAlignment="1">
      <alignment horizontal="left" vertical="center" wrapText="1"/>
    </xf>
    <xf numFmtId="0" fontId="0" fillId="0" borderId="8" xfId="0" applyNumberFormat="1" applyFont="1" applyBorder="1" applyAlignment="1">
      <alignment horizontal="right" vertical="center" wrapText="1"/>
    </xf>
    <xf numFmtId="0" fontId="2" fillId="0" borderId="20" xfId="0" applyFont="1" applyBorder="1" applyAlignment="1">
      <alignment vertical="top" wrapText="1"/>
    </xf>
    <xf numFmtId="0" fontId="0" fillId="0" borderId="20" xfId="0" applyNumberFormat="1" applyFont="1" applyBorder="1" applyAlignment="1">
      <alignment vertical="top" wrapText="1"/>
    </xf>
    <xf numFmtId="3" fontId="0" fillId="0" borderId="20" xfId="0" applyNumberFormat="1" applyFont="1" applyBorder="1" applyAlignment="1">
      <alignment vertical="top" wrapText="1"/>
    </xf>
    <xf numFmtId="3" fontId="0" fillId="0" borderId="21" xfId="0" applyNumberFormat="1" applyFont="1" applyBorder="1" applyAlignment="1">
      <alignment vertical="top" wrapText="1"/>
    </xf>
    <xf numFmtId="49" fontId="2" fillId="17" borderId="24" xfId="0" applyNumberFormat="1" applyFont="1" applyFill="1" applyBorder="1" applyAlignment="1">
      <alignment vertical="center" wrapText="1"/>
    </xf>
    <xf numFmtId="3" fontId="0" fillId="17" borderId="25" xfId="0" applyNumberFormat="1" applyFont="1" applyFill="1" applyBorder="1" applyAlignment="1">
      <alignment vertical="center" wrapText="1"/>
    </xf>
    <xf numFmtId="3" fontId="0" fillId="17" borderId="11" xfId="0" applyNumberFormat="1" applyFont="1" applyFill="1" applyBorder="1" applyAlignment="1">
      <alignment vertical="center" wrapText="1"/>
    </xf>
    <xf numFmtId="3" fontId="0" fillId="17" borderId="12" xfId="0" applyNumberFormat="1" applyFont="1" applyFill="1" applyBorder="1" applyAlignment="1">
      <alignment vertical="center" wrapText="1"/>
    </xf>
    <xf numFmtId="49" fontId="2" fillId="17" borderId="11" xfId="0" applyNumberFormat="1" applyFont="1" applyFill="1" applyBorder="1" applyAlignment="1">
      <alignment vertical="center" wrapText="1"/>
    </xf>
    <xf numFmtId="49" fontId="2" fillId="17" borderId="11" xfId="0" applyNumberFormat="1" applyFont="1" applyFill="1" applyBorder="1" applyAlignment="1">
      <alignment horizontal="left" vertical="center" wrapText="1"/>
    </xf>
    <xf numFmtId="3" fontId="0" fillId="17" borderId="11" xfId="0" applyNumberFormat="1" applyFont="1" applyFill="1" applyBorder="1" applyAlignment="1">
      <alignment horizontal="right" vertical="center" wrapText="1"/>
    </xf>
    <xf numFmtId="49" fontId="2" fillId="17" borderId="17" xfId="0" applyNumberFormat="1" applyFont="1" applyFill="1" applyBorder="1" applyAlignment="1">
      <alignment vertical="center" wrapText="1"/>
    </xf>
    <xf numFmtId="3" fontId="0" fillId="17" borderId="17" xfId="0" applyNumberFormat="1" applyFont="1" applyFill="1" applyBorder="1" applyAlignment="1">
      <alignment vertical="center" wrapText="1"/>
    </xf>
    <xf numFmtId="3" fontId="0" fillId="17" borderId="18" xfId="0" applyNumberFormat="1" applyFont="1" applyFill="1" applyBorder="1" applyAlignment="1">
      <alignment vertical="center" wrapText="1"/>
    </xf>
    <xf numFmtId="49" fontId="2" fillId="17" borderId="4" xfId="0" applyNumberFormat="1" applyFont="1" applyFill="1" applyBorder="1" applyAlignment="1">
      <alignment vertical="center" wrapText="1"/>
    </xf>
    <xf numFmtId="3" fontId="0" fillId="17" borderId="4" xfId="0" applyNumberFormat="1" applyFont="1" applyFill="1" applyBorder="1" applyAlignment="1">
      <alignment vertical="center" wrapText="1"/>
    </xf>
    <xf numFmtId="3" fontId="0" fillId="17" borderId="5" xfId="0" applyNumberFormat="1" applyFont="1" applyFill="1" applyBorder="1" applyAlignment="1">
      <alignment vertical="center" wrapText="1"/>
    </xf>
    <xf numFmtId="49" fontId="2" fillId="17" borderId="4" xfId="0" applyNumberFormat="1" applyFont="1" applyFill="1" applyBorder="1" applyAlignment="1">
      <alignment horizontal="left" vertical="center" wrapText="1"/>
    </xf>
    <xf numFmtId="49" fontId="2" fillId="17" borderId="8" xfId="0" applyNumberFormat="1" applyFont="1" applyFill="1" applyBorder="1" applyAlignment="1">
      <alignment vertical="center" wrapText="1"/>
    </xf>
    <xf numFmtId="3" fontId="0" fillId="17" borderId="8" xfId="0" applyNumberFormat="1" applyFont="1" applyFill="1" applyBorder="1" applyAlignment="1">
      <alignment vertical="center" wrapText="1"/>
    </xf>
    <xf numFmtId="3" fontId="0" fillId="17" borderId="9" xfId="0" applyNumberFormat="1" applyFont="1" applyFill="1" applyBorder="1" applyAlignment="1">
      <alignment vertical="center" wrapText="1"/>
    </xf>
    <xf numFmtId="49" fontId="2" fillId="17" borderId="8" xfId="0" applyNumberFormat="1" applyFont="1" applyFill="1" applyBorder="1" applyAlignment="1">
      <alignment horizontal="left" vertical="center" wrapText="1"/>
    </xf>
    <xf numFmtId="49" fontId="2" fillId="0" borderId="2" xfId="0" applyNumberFormat="1" applyFont="1" applyBorder="1" applyAlignment="1">
      <alignment horizontal="left" vertical="center" wrapText="1"/>
    </xf>
    <xf numFmtId="3" fontId="0" fillId="0" borderId="3" xfId="0" applyNumberFormat="1" applyFont="1" applyBorder="1" applyAlignment="1">
      <alignment vertical="center" wrapText="1"/>
    </xf>
    <xf numFmtId="3" fontId="0" fillId="0" borderId="4" xfId="0" applyNumberFormat="1" applyFont="1" applyBorder="1" applyAlignment="1">
      <alignment vertical="top" wrapText="1"/>
    </xf>
    <xf numFmtId="49" fontId="2" fillId="14" borderId="24" xfId="0" applyNumberFormat="1" applyFont="1" applyFill="1" applyBorder="1" applyAlignment="1">
      <alignment vertical="center" wrapText="1"/>
    </xf>
    <xf numFmtId="3" fontId="0" fillId="14" borderId="25" xfId="0" applyNumberFormat="1" applyFont="1" applyFill="1" applyBorder="1" applyAlignment="1">
      <alignment vertical="center" wrapText="1"/>
    </xf>
    <xf numFmtId="3" fontId="2" fillId="14" borderId="11" xfId="0" applyNumberFormat="1" applyFont="1" applyFill="1" applyBorder="1" applyAlignment="1">
      <alignment vertical="center" wrapText="1"/>
    </xf>
    <xf numFmtId="3" fontId="2" fillId="14" borderId="4" xfId="0" applyNumberFormat="1" applyFont="1" applyFill="1" applyBorder="1" applyAlignment="1">
      <alignment vertical="center" wrapText="1"/>
    </xf>
    <xf numFmtId="3" fontId="0" fillId="14" borderId="4" xfId="0" applyNumberFormat="1" applyFont="1" applyFill="1" applyBorder="1" applyAlignment="1">
      <alignment vertical="center" wrapText="1"/>
    </xf>
    <xf numFmtId="3" fontId="0" fillId="14" borderId="5" xfId="0" applyNumberFormat="1" applyFont="1" applyFill="1" applyBorder="1" applyAlignment="1">
      <alignment vertical="center" wrapText="1"/>
    </xf>
    <xf numFmtId="49" fontId="2" fillId="14" borderId="4" xfId="0" applyNumberFormat="1" applyFont="1" applyFill="1" applyBorder="1" applyAlignment="1">
      <alignment vertical="center" wrapText="1"/>
    </xf>
    <xf numFmtId="3" fontId="0" fillId="14" borderId="14" xfId="0" applyNumberFormat="1" applyFont="1" applyFill="1" applyBorder="1" applyAlignment="1">
      <alignment vertical="center" wrapText="1"/>
    </xf>
    <xf numFmtId="49" fontId="2" fillId="14" borderId="8" xfId="0" applyNumberFormat="1" applyFont="1" applyFill="1" applyBorder="1" applyAlignment="1">
      <alignment vertical="center" wrapText="1"/>
    </xf>
    <xf numFmtId="3" fontId="0" fillId="14" borderId="8" xfId="0" applyNumberFormat="1" applyFont="1" applyFill="1" applyBorder="1" applyAlignment="1">
      <alignment vertical="center" wrapText="1"/>
    </xf>
    <xf numFmtId="3" fontId="0" fillId="14" borderId="9" xfId="0" applyNumberFormat="1" applyFont="1" applyFill="1" applyBorder="1" applyAlignment="1">
      <alignment vertical="center" wrapText="1"/>
    </xf>
    <xf numFmtId="3" fontId="0" fillId="14" borderId="17" xfId="0" applyNumberFormat="1" applyFont="1" applyFill="1" applyBorder="1" applyAlignment="1">
      <alignment vertical="center" wrapText="1"/>
    </xf>
    <xf numFmtId="3" fontId="2" fillId="0" borderId="11" xfId="0" applyNumberFormat="1" applyFont="1" applyBorder="1" applyAlignment="1">
      <alignment vertical="center" wrapText="1"/>
    </xf>
    <xf numFmtId="49" fontId="2" fillId="15" borderId="24" xfId="0" applyNumberFormat="1" applyFont="1" applyFill="1" applyBorder="1" applyAlignment="1">
      <alignment vertical="center" wrapText="1"/>
    </xf>
    <xf numFmtId="3" fontId="0" fillId="15" borderId="25" xfId="0" applyNumberFormat="1" applyFont="1" applyFill="1" applyBorder="1" applyAlignment="1">
      <alignment vertical="center" wrapText="1"/>
    </xf>
    <xf numFmtId="3" fontId="2" fillId="15" borderId="11" xfId="0" applyNumberFormat="1" applyFont="1" applyFill="1" applyBorder="1" applyAlignment="1">
      <alignment vertical="center" wrapText="1"/>
    </xf>
    <xf numFmtId="49" fontId="2" fillId="15" borderId="17" xfId="0" applyNumberFormat="1" applyFont="1" applyFill="1" applyBorder="1" applyAlignment="1">
      <alignment vertical="center" wrapText="1"/>
    </xf>
    <xf numFmtId="3" fontId="0" fillId="15" borderId="17" xfId="0" applyNumberFormat="1" applyFont="1" applyFill="1" applyBorder="1" applyAlignment="1">
      <alignment vertical="center" wrapText="1"/>
    </xf>
    <xf numFmtId="3" fontId="0" fillId="15" borderId="18" xfId="0" applyNumberFormat="1" applyFont="1" applyFill="1" applyBorder="1" applyAlignment="1">
      <alignment vertical="center" wrapText="1"/>
    </xf>
    <xf numFmtId="3" fontId="2" fillId="15" borderId="4" xfId="0" applyNumberFormat="1" applyFont="1" applyFill="1" applyBorder="1" applyAlignment="1">
      <alignment vertical="center" wrapText="1"/>
    </xf>
    <xf numFmtId="49" fontId="2" fillId="16" borderId="24" xfId="0" applyNumberFormat="1" applyFont="1" applyFill="1" applyBorder="1" applyAlignment="1">
      <alignment vertical="center" wrapText="1"/>
    </xf>
    <xf numFmtId="3" fontId="0" fillId="16" borderId="25" xfId="0" applyNumberFormat="1" applyFont="1" applyFill="1" applyBorder="1" applyAlignment="1">
      <alignment vertical="center" wrapText="1"/>
    </xf>
    <xf numFmtId="3" fontId="2" fillId="16" borderId="11" xfId="0" applyNumberFormat="1" applyFont="1" applyFill="1" applyBorder="1" applyAlignment="1">
      <alignment vertical="center" wrapText="1"/>
    </xf>
    <xf numFmtId="0" fontId="0" fillId="16" borderId="11" xfId="0" applyNumberFormat="1" applyFont="1" applyFill="1" applyBorder="1" applyAlignment="1">
      <alignment vertical="center" wrapText="1"/>
    </xf>
    <xf numFmtId="0" fontId="0" fillId="16" borderId="12" xfId="0" applyNumberFormat="1" applyFont="1" applyFill="1" applyBorder="1" applyAlignment="1">
      <alignment vertical="center" wrapText="1"/>
    </xf>
    <xf numFmtId="3" fontId="2" fillId="16" borderId="4" xfId="0" applyNumberFormat="1" applyFont="1" applyFill="1" applyBorder="1" applyAlignment="1">
      <alignment vertical="center" wrapText="1"/>
    </xf>
    <xf numFmtId="3" fontId="0" fillId="16" borderId="12" xfId="0" applyNumberFormat="1" applyFont="1" applyFill="1" applyBorder="1" applyAlignment="1">
      <alignment vertical="center" wrapText="1"/>
    </xf>
    <xf numFmtId="0" fontId="0" fillId="0" borderId="12" xfId="0" applyFont="1" applyBorder="1" applyAlignment="1">
      <alignment vertical="top" wrapText="1"/>
    </xf>
    <xf numFmtId="0" fontId="2" fillId="0" borderId="7" xfId="0" applyNumberFormat="1" applyFont="1" applyBorder="1" applyAlignment="1">
      <alignment horizontal="right" vertical="center" wrapText="1"/>
    </xf>
    <xf numFmtId="0" fontId="2" fillId="3" borderId="10" xfId="0" applyFont="1" applyFill="1" applyBorder="1" applyAlignment="1">
      <alignment vertical="top" wrapText="1"/>
    </xf>
    <xf numFmtId="0" fontId="2" fillId="3" borderId="1" xfId="0" applyFont="1" applyFill="1" applyBorder="1" applyAlignment="1">
      <alignment vertical="top" wrapText="1"/>
    </xf>
    <xf numFmtId="0" fontId="2" fillId="3" borderId="7" xfId="0" applyFont="1" applyFill="1" applyBorder="1" applyAlignment="1">
      <alignment horizontal="right" vertical="center" wrapText="1"/>
    </xf>
    <xf numFmtId="0" fontId="2" fillId="3" borderId="1" xfId="0" applyFont="1" applyFill="1" applyBorder="1" applyAlignment="1">
      <alignment vertical="center" wrapText="1"/>
    </xf>
    <xf numFmtId="49" fontId="2" fillId="0" borderId="7" xfId="0" applyNumberFormat="1" applyFont="1" applyBorder="1" applyAlignment="1">
      <alignment horizontal="right" vertical="center" wrapText="1"/>
    </xf>
    <xf numFmtId="0" fontId="2" fillId="0" borderId="10" xfId="0" applyFont="1" applyBorder="1" applyAlignment="1">
      <alignment vertical="top" wrapText="1"/>
    </xf>
    <xf numFmtId="0" fontId="2" fillId="0" borderId="1" xfId="0" applyFont="1" applyBorder="1" applyAlignment="1">
      <alignment vertical="top" wrapText="1"/>
    </xf>
    <xf numFmtId="3" fontId="0" fillId="4" borderId="11" xfId="0" applyNumberFormat="1" applyFont="1" applyFill="1" applyBorder="1" applyAlignment="1">
      <alignment vertical="center" wrapText="1"/>
    </xf>
    <xf numFmtId="0" fontId="0" fillId="0" borderId="11" xfId="0" applyFont="1" applyBorder="1" applyAlignment="1">
      <alignment vertical="center" wrapText="1"/>
    </xf>
    <xf numFmtId="49" fontId="2" fillId="15" borderId="11" xfId="0" applyNumberFormat="1" applyFont="1" applyFill="1" applyBorder="1" applyAlignment="1">
      <alignment vertical="center" wrapText="1"/>
    </xf>
    <xf numFmtId="0" fontId="2" fillId="3" borderId="11" xfId="0" applyFont="1" applyFill="1" applyBorder="1" applyAlignment="1">
      <alignment vertical="center" wrapText="1"/>
    </xf>
    <xf numFmtId="49" fontId="2" fillId="0" borderId="11" xfId="0" applyNumberFormat="1" applyFont="1" applyBorder="1" applyAlignment="1">
      <alignment vertical="top" wrapText="1"/>
    </xf>
    <xf numFmtId="0" fontId="2" fillId="0" borderId="11" xfId="0" applyFont="1" applyBorder="1" applyAlignment="1">
      <alignment vertical="top" wrapText="1"/>
    </xf>
    <xf numFmtId="49" fontId="2" fillId="0" borderId="4" xfId="0" applyNumberFormat="1" applyFont="1" applyBorder="1" applyAlignment="1">
      <alignment vertical="center" wrapText="1"/>
    </xf>
    <xf numFmtId="0" fontId="2" fillId="3" borderId="8" xfId="0" applyFont="1" applyFill="1" applyBorder="1" applyAlignment="1">
      <alignment vertical="center" wrapText="1"/>
    </xf>
    <xf numFmtId="3" fontId="0" fillId="16" borderId="11" xfId="0" applyNumberFormat="1" applyFont="1" applyFill="1" applyBorder="1" applyAlignment="1">
      <alignment vertical="center" wrapText="1"/>
    </xf>
    <xf numFmtId="0" fontId="0" fillId="0" borderId="11" xfId="0" applyFont="1" applyBorder="1" applyAlignment="1">
      <alignment vertical="top" wrapText="1"/>
    </xf>
    <xf numFmtId="49" fontId="2" fillId="0" borderId="11" xfId="0" applyNumberFormat="1" applyFont="1" applyBorder="1" applyAlignment="1">
      <alignment vertical="center" wrapText="1"/>
    </xf>
    <xf numFmtId="0" fontId="2" fillId="3" borderId="11" xfId="0" applyFont="1" applyFill="1" applyBorder="1" applyAlignment="1">
      <alignment vertical="top" wrapText="1"/>
    </xf>
    <xf numFmtId="49" fontId="2" fillId="16" borderId="11" xfId="0" applyNumberFormat="1" applyFont="1" applyFill="1" applyBorder="1" applyAlignment="1">
      <alignment vertical="center" wrapText="1"/>
    </xf>
    <xf numFmtId="3" fontId="0" fillId="15" borderId="12" xfId="0" applyNumberFormat="1" applyFont="1" applyFill="1" applyBorder="1" applyAlignment="1">
      <alignment vertical="center" wrapText="1"/>
    </xf>
    <xf numFmtId="0" fontId="0" fillId="0" borderId="12" xfId="0" applyFont="1" applyBorder="1" applyAlignment="1">
      <alignment vertical="center" wrapText="1"/>
    </xf>
    <xf numFmtId="3" fontId="0" fillId="0" borderId="12" xfId="0" applyNumberFormat="1" applyFont="1" applyBorder="1" applyAlignment="1">
      <alignment horizontal="right" vertical="center" wrapText="1"/>
    </xf>
    <xf numFmtId="3" fontId="0" fillId="8" borderId="11" xfId="0" applyNumberFormat="1" applyFont="1" applyFill="1" applyBorder="1" applyAlignment="1">
      <alignment vertical="center" wrapText="1"/>
    </xf>
    <xf numFmtId="3" fontId="0" fillId="0" borderId="12" xfId="0" applyNumberFormat="1" applyFont="1" applyBorder="1" applyAlignment="1">
      <alignment vertical="top" wrapText="1"/>
    </xf>
    <xf numFmtId="0" fontId="0" fillId="0" borderId="8" xfId="0" applyFont="1" applyBorder="1" applyAlignment="1">
      <alignment vertical="top" wrapText="1"/>
    </xf>
    <xf numFmtId="3" fontId="0" fillId="0" borderId="5" xfId="0" applyNumberFormat="1" applyFont="1" applyBorder="1" applyAlignment="1">
      <alignment vertical="center" wrapText="1"/>
    </xf>
    <xf numFmtId="0" fontId="0" fillId="0" borderId="9" xfId="0" applyFont="1" applyBorder="1" applyAlignment="1">
      <alignment vertical="top" wrapText="1"/>
    </xf>
    <xf numFmtId="0" fontId="0" fillId="0" borderId="4" xfId="0" applyNumberFormat="1" applyFont="1" applyBorder="1" applyAlignment="1">
      <alignment vertical="center" wrapText="1"/>
    </xf>
    <xf numFmtId="0" fontId="0" fillId="0" borderId="8" xfId="0" applyFont="1" applyBorder="1" applyAlignment="1">
      <alignment vertical="center" wrapText="1"/>
    </xf>
    <xf numFmtId="3" fontId="0" fillId="7" borderId="12" xfId="0" applyNumberFormat="1" applyFont="1" applyFill="1" applyBorder="1" applyAlignment="1">
      <alignment vertical="center" wrapText="1"/>
    </xf>
    <xf numFmtId="3" fontId="0" fillId="15" borderId="11" xfId="0" applyNumberFormat="1" applyFont="1" applyFill="1" applyBorder="1" applyAlignment="1">
      <alignment vertical="center" wrapText="1"/>
    </xf>
    <xf numFmtId="3" fontId="0" fillId="0" borderId="11" xfId="0" applyNumberFormat="1" applyFont="1" applyBorder="1" applyAlignment="1">
      <alignment vertical="center" wrapText="1"/>
    </xf>
    <xf numFmtId="3" fontId="0" fillId="0" borderId="11" xfId="0" applyNumberFormat="1" applyFont="1" applyBorder="1" applyAlignment="1">
      <alignment vertical="top" wrapText="1"/>
    </xf>
    <xf numFmtId="0" fontId="2" fillId="0" borderId="10" xfId="0" applyFont="1" applyBorder="1" applyAlignment="1">
      <alignment horizontal="right" vertical="center" wrapText="1"/>
    </xf>
    <xf numFmtId="0" fontId="2" fillId="0" borderId="10" xfId="0" applyFont="1" applyBorder="1" applyAlignment="1">
      <alignment horizontal="left" vertical="top" wrapText="1"/>
    </xf>
    <xf numFmtId="0" fontId="2" fillId="0" borderId="7" xfId="0" applyNumberFormat="1" applyFont="1" applyBorder="1" applyAlignment="1">
      <alignment vertical="center" wrapText="1"/>
    </xf>
    <xf numFmtId="0" fontId="2" fillId="0" borderId="10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2" fillId="0" borderId="7" xfId="0" applyFont="1" applyBorder="1" applyAlignment="1">
      <alignment horizontal="right" vertical="center" wrapText="1"/>
    </xf>
    <xf numFmtId="0" fontId="2" fillId="0" borderId="1" xfId="0" applyFont="1" applyBorder="1" applyAlignment="1">
      <alignment horizontal="right" vertical="center" wrapText="1"/>
    </xf>
    <xf numFmtId="3" fontId="0" fillId="0" borderId="4" xfId="0" applyNumberFormat="1" applyFont="1" applyBorder="1" applyAlignment="1">
      <alignment vertical="center" wrapText="1"/>
    </xf>
    <xf numFmtId="3" fontId="0" fillId="7" borderId="11" xfId="0" applyNumberFormat="1" applyFont="1" applyFill="1" applyBorder="1" applyAlignment="1">
      <alignment vertical="center" wrapText="1"/>
    </xf>
    <xf numFmtId="0" fontId="2" fillId="0" borderId="11" xfId="0" applyFont="1" applyBorder="1" applyAlignment="1">
      <alignment vertical="center" wrapText="1"/>
    </xf>
    <xf numFmtId="3" fontId="0" fillId="12" borderId="11" xfId="0" applyNumberFormat="1" applyFont="1" applyFill="1" applyBorder="1" applyAlignment="1">
      <alignment vertical="center" wrapText="1"/>
    </xf>
    <xf numFmtId="0" fontId="2" fillId="0" borderId="8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2" fillId="0" borderId="16" xfId="0" applyNumberFormat="1" applyFont="1" applyBorder="1" applyAlignment="1">
      <alignment horizontal="right" vertical="center" wrapText="1"/>
    </xf>
    <xf numFmtId="49" fontId="2" fillId="7" borderId="11" xfId="0" applyNumberFormat="1" applyFont="1" applyFill="1" applyBorder="1" applyAlignment="1">
      <alignment vertical="center" wrapText="1"/>
    </xf>
    <xf numFmtId="49" fontId="2" fillId="2" borderId="7" xfId="0" applyNumberFormat="1" applyFont="1" applyFill="1" applyBorder="1" applyAlignment="1">
      <alignment horizontal="right" vertical="center" wrapText="1"/>
    </xf>
    <xf numFmtId="3" fontId="0" fillId="0" borderId="12" xfId="0" applyNumberFormat="1" applyFont="1" applyBorder="1" applyAlignment="1">
      <alignment vertical="center" wrapText="1"/>
    </xf>
    <xf numFmtId="49" fontId="2" fillId="12" borderId="11" xfId="0" applyNumberFormat="1" applyFont="1" applyFill="1" applyBorder="1" applyAlignment="1">
      <alignment vertical="center" wrapText="1"/>
    </xf>
    <xf numFmtId="49" fontId="2" fillId="13" borderId="11" xfId="0" applyNumberFormat="1" applyFont="1" applyFill="1" applyBorder="1" applyAlignment="1">
      <alignment vertical="center" wrapText="1"/>
    </xf>
    <xf numFmtId="0" fontId="0" fillId="0" borderId="4" xfId="0" applyFont="1" applyBorder="1" applyAlignment="1">
      <alignment vertical="top" wrapText="1"/>
    </xf>
    <xf numFmtId="49" fontId="2" fillId="14" borderId="11" xfId="0" applyNumberFormat="1" applyFont="1" applyFill="1" applyBorder="1" applyAlignment="1">
      <alignment vertical="center" wrapText="1"/>
    </xf>
    <xf numFmtId="3" fontId="0" fillId="13" borderId="11" xfId="0" applyNumberFormat="1" applyFont="1" applyFill="1" applyBorder="1" applyAlignment="1">
      <alignment vertical="center" wrapText="1"/>
    </xf>
    <xf numFmtId="3" fontId="0" fillId="12" borderId="12" xfId="0" applyNumberFormat="1" applyFont="1" applyFill="1" applyBorder="1" applyAlignment="1">
      <alignment vertical="center" wrapText="1"/>
    </xf>
    <xf numFmtId="3" fontId="0" fillId="5" borderId="12" xfId="0" applyNumberFormat="1" applyFont="1" applyFill="1" applyBorder="1" applyAlignment="1">
      <alignment vertical="center" wrapText="1"/>
    </xf>
    <xf numFmtId="49" fontId="2" fillId="10" borderId="11" xfId="0" applyNumberFormat="1" applyFont="1" applyFill="1" applyBorder="1" applyAlignment="1">
      <alignment vertical="center" wrapText="1"/>
    </xf>
    <xf numFmtId="3" fontId="0" fillId="6" borderId="12" xfId="0" applyNumberFormat="1" applyFont="1" applyFill="1" applyBorder="1" applyAlignment="1">
      <alignment vertical="center" wrapText="1"/>
    </xf>
    <xf numFmtId="3" fontId="0" fillId="10" borderId="11" xfId="0" applyNumberFormat="1" applyFont="1" applyFill="1" applyBorder="1" applyAlignment="1">
      <alignment vertical="center" wrapText="1"/>
    </xf>
    <xf numFmtId="3" fontId="0" fillId="0" borderId="20" xfId="0" applyNumberFormat="1" applyFont="1" applyBorder="1" applyAlignment="1">
      <alignment vertical="center" wrapText="1"/>
    </xf>
    <xf numFmtId="0" fontId="0" fillId="0" borderId="17" xfId="0" applyFont="1" applyBorder="1" applyAlignment="1">
      <alignment vertical="center" wrapText="1"/>
    </xf>
    <xf numFmtId="49" fontId="2" fillId="4" borderId="11" xfId="0" applyNumberFormat="1" applyFont="1" applyFill="1" applyBorder="1" applyAlignment="1">
      <alignment vertical="center" wrapText="1"/>
    </xf>
    <xf numFmtId="3" fontId="0" fillId="10" borderId="12" xfId="0" applyNumberFormat="1" applyFont="1" applyFill="1" applyBorder="1" applyAlignment="1">
      <alignment vertical="center" wrapText="1"/>
    </xf>
    <xf numFmtId="0" fontId="0" fillId="0" borderId="9" xfId="0" applyFont="1" applyBorder="1" applyAlignment="1">
      <alignment vertical="center" wrapText="1"/>
    </xf>
    <xf numFmtId="0" fontId="0" fillId="0" borderId="5" xfId="0" applyFont="1" applyBorder="1" applyAlignment="1">
      <alignment vertical="center" wrapText="1"/>
    </xf>
    <xf numFmtId="49" fontId="2" fillId="6" borderId="11" xfId="0" applyNumberFormat="1" applyFont="1" applyFill="1" applyBorder="1" applyAlignment="1">
      <alignment vertical="center" wrapText="1"/>
    </xf>
    <xf numFmtId="3" fontId="0" fillId="0" borderId="8" xfId="0" applyNumberFormat="1" applyFont="1" applyBorder="1" applyAlignment="1">
      <alignment vertical="center" wrapText="1"/>
    </xf>
    <xf numFmtId="0" fontId="2" fillId="0" borderId="10" xfId="0" applyFont="1" applyBorder="1" applyAlignment="1">
      <alignment horizontal="right" vertical="top" wrapText="1"/>
    </xf>
    <xf numFmtId="0" fontId="2" fillId="0" borderId="1" xfId="0" applyFont="1" applyBorder="1" applyAlignment="1">
      <alignment horizontal="right" vertical="top" wrapText="1"/>
    </xf>
    <xf numFmtId="3" fontId="0" fillId="14" borderId="12" xfId="0" applyNumberFormat="1" applyFont="1" applyFill="1" applyBorder="1" applyAlignment="1">
      <alignment vertical="center" wrapText="1"/>
    </xf>
    <xf numFmtId="3" fontId="0" fillId="6" borderId="11" xfId="0" applyNumberFormat="1" applyFont="1" applyFill="1" applyBorder="1" applyAlignment="1">
      <alignment vertical="center" wrapText="1"/>
    </xf>
    <xf numFmtId="3" fontId="0" fillId="0" borderId="21" xfId="0" applyNumberFormat="1" applyFont="1" applyBorder="1" applyAlignment="1">
      <alignment vertical="center" wrapText="1"/>
    </xf>
    <xf numFmtId="0" fontId="0" fillId="0" borderId="18" xfId="0" applyFont="1" applyBorder="1" applyAlignment="1">
      <alignment vertical="center" wrapText="1"/>
    </xf>
    <xf numFmtId="3" fontId="0" fillId="8" borderId="12" xfId="0" applyNumberFormat="1" applyFont="1" applyFill="1" applyBorder="1" applyAlignment="1">
      <alignment vertical="center" wrapText="1"/>
    </xf>
    <xf numFmtId="0" fontId="0" fillId="0" borderId="10" xfId="0" applyFont="1" applyBorder="1" applyAlignment="1">
      <alignment vertical="top" wrapText="1"/>
    </xf>
    <xf numFmtId="0" fontId="0" fillId="0" borderId="1" xfId="0" applyFont="1" applyBorder="1" applyAlignment="1">
      <alignment vertical="top" wrapText="1"/>
    </xf>
    <xf numFmtId="0" fontId="0" fillId="0" borderId="7" xfId="0" applyFont="1" applyBorder="1" applyAlignment="1">
      <alignment vertical="top" wrapText="1"/>
    </xf>
    <xf numFmtId="49" fontId="2" fillId="5" borderId="11" xfId="0" applyNumberFormat="1" applyFont="1" applyFill="1" applyBorder="1" applyAlignment="1">
      <alignment vertical="center" wrapText="1"/>
    </xf>
    <xf numFmtId="3" fontId="0" fillId="5" borderId="11" xfId="0" applyNumberFormat="1" applyFont="1" applyFill="1" applyBorder="1" applyAlignment="1">
      <alignment vertical="center" wrapText="1"/>
    </xf>
    <xf numFmtId="0" fontId="0" fillId="4" borderId="11" xfId="0" applyNumberFormat="1" applyFont="1" applyFill="1" applyBorder="1" applyAlignment="1">
      <alignment vertical="center" wrapText="1"/>
    </xf>
    <xf numFmtId="3" fontId="0" fillId="14" borderId="11" xfId="0" applyNumberFormat="1" applyFont="1" applyFill="1" applyBorder="1" applyAlignment="1">
      <alignment vertical="center" wrapText="1"/>
    </xf>
    <xf numFmtId="0" fontId="0" fillId="14" borderId="11" xfId="0" applyNumberFormat="1" applyFont="1" applyFill="1" applyBorder="1" applyAlignment="1">
      <alignment vertical="center" wrapText="1"/>
    </xf>
    <xf numFmtId="49" fontId="2" fillId="8" borderId="11" xfId="0" applyNumberFormat="1" applyFont="1" applyFill="1" applyBorder="1" applyAlignment="1">
      <alignment vertical="center" wrapText="1"/>
    </xf>
    <xf numFmtId="3" fontId="0" fillId="0" borderId="14" xfId="0" applyNumberFormat="1" applyFont="1" applyBorder="1" applyAlignment="1">
      <alignment vertical="center" wrapText="1"/>
    </xf>
    <xf numFmtId="49" fontId="2" fillId="0" borderId="8" xfId="0" applyNumberFormat="1" applyFont="1" applyBorder="1" applyAlignment="1">
      <alignment vertical="center" wrapText="1"/>
    </xf>
    <xf numFmtId="0" fontId="2" fillId="0" borderId="4" xfId="0" applyFont="1" applyBorder="1" applyAlignment="1">
      <alignment vertical="top" wrapText="1"/>
    </xf>
    <xf numFmtId="0" fontId="0" fillId="0" borderId="4" xfId="0" applyFont="1" applyBorder="1" applyAlignment="1">
      <alignment vertical="center" wrapText="1"/>
    </xf>
    <xf numFmtId="0" fontId="0" fillId="14" borderId="12" xfId="0" applyNumberFormat="1" applyFont="1" applyFill="1" applyBorder="1" applyAlignment="1">
      <alignment vertical="center" wrapText="1"/>
    </xf>
    <xf numFmtId="3" fontId="0" fillId="0" borderId="9" xfId="0" applyNumberFormat="1" applyFont="1" applyBorder="1" applyAlignment="1">
      <alignment vertical="center" wrapText="1"/>
    </xf>
    <xf numFmtId="0" fontId="2" fillId="2" borderId="7" xfId="0" applyNumberFormat="1" applyFont="1" applyFill="1" applyBorder="1" applyAlignment="1">
      <alignment horizontal="right" vertical="center" wrapText="1"/>
    </xf>
    <xf numFmtId="49" fontId="2" fillId="0" borderId="14" xfId="0" applyNumberFormat="1" applyFont="1" applyBorder="1" applyAlignment="1">
      <alignment vertical="center" wrapText="1"/>
    </xf>
    <xf numFmtId="0" fontId="2" fillId="3" borderId="17" xfId="0" applyFont="1" applyFill="1" applyBorder="1" applyAlignment="1">
      <alignment vertical="center" wrapText="1"/>
    </xf>
    <xf numFmtId="49" fontId="2" fillId="2" borderId="16" xfId="0" applyNumberFormat="1" applyFont="1" applyFill="1" applyBorder="1" applyAlignment="1">
      <alignment horizontal="right" vertical="center" wrapText="1"/>
    </xf>
    <xf numFmtId="0" fontId="0" fillId="0" borderId="5" xfId="0" applyFont="1" applyBorder="1" applyAlignment="1">
      <alignment vertical="top" wrapText="1"/>
    </xf>
    <xf numFmtId="0" fontId="0" fillId="0" borderId="8" xfId="0" applyNumberFormat="1" applyFont="1" applyBorder="1" applyAlignment="1">
      <alignment vertical="center" wrapText="1"/>
    </xf>
    <xf numFmtId="3" fontId="0" fillId="4" borderId="12" xfId="0" applyNumberFormat="1" applyFont="1" applyFill="1" applyBorder="1" applyAlignment="1">
      <alignment vertical="center" wrapText="1"/>
    </xf>
    <xf numFmtId="3" fontId="0" fillId="13" borderId="12" xfId="0" applyNumberFormat="1" applyFont="1" applyFill="1" applyBorder="1" applyAlignment="1">
      <alignment vertical="center" wrapText="1"/>
    </xf>
    <xf numFmtId="49" fontId="2" fillId="0" borderId="20" xfId="0" applyNumberFormat="1" applyFont="1" applyBorder="1" applyAlignment="1">
      <alignment vertical="center" wrapText="1"/>
    </xf>
    <xf numFmtId="0" fontId="2" fillId="0" borderId="17" xfId="0" applyFont="1" applyBorder="1" applyAlignment="1">
      <alignment vertical="center" wrapText="1"/>
    </xf>
    <xf numFmtId="3" fontId="0" fillId="0" borderId="15" xfId="0" applyNumberFormat="1" applyFont="1" applyBorder="1" applyAlignment="1">
      <alignment vertical="center" wrapText="1"/>
    </xf>
    <xf numFmtId="3" fontId="0" fillId="9" borderId="11" xfId="0" applyNumberFormat="1" applyFont="1" applyFill="1" applyBorder="1" applyAlignment="1">
      <alignment vertical="center" wrapText="1"/>
    </xf>
    <xf numFmtId="3" fontId="0" fillId="9" borderId="12" xfId="0" applyNumberFormat="1" applyFont="1" applyFill="1" applyBorder="1" applyAlignment="1">
      <alignment vertical="center" wrapText="1"/>
    </xf>
    <xf numFmtId="0" fontId="1" fillId="0" borderId="0" xfId="0" applyFont="1" applyAlignment="1">
      <alignment horizontal="center" vertical="center"/>
    </xf>
    <xf numFmtId="0" fontId="0" fillId="16" borderId="12" xfId="0" applyNumberFormat="1" applyFont="1" applyFill="1" applyBorder="1" applyAlignment="1">
      <alignment vertical="center" wrapText="1"/>
    </xf>
    <xf numFmtId="3" fontId="0" fillId="17" borderId="25" xfId="0" applyNumberFormat="1" applyFont="1" applyFill="1" applyBorder="1" applyAlignment="1">
      <alignment vertical="center" wrapText="1"/>
    </xf>
    <xf numFmtId="0" fontId="0" fillId="0" borderId="25" xfId="0" applyFont="1" applyBorder="1" applyAlignment="1">
      <alignment vertical="center" wrapText="1"/>
    </xf>
    <xf numFmtId="49" fontId="2" fillId="17" borderId="11" xfId="0" applyNumberFormat="1" applyFont="1" applyFill="1" applyBorder="1" applyAlignment="1">
      <alignment vertical="center" wrapText="1"/>
    </xf>
    <xf numFmtId="0" fontId="0" fillId="4" borderId="25" xfId="0" applyNumberFormat="1" applyFont="1" applyFill="1" applyBorder="1" applyAlignment="1">
      <alignment vertical="center" wrapText="1"/>
    </xf>
    <xf numFmtId="0" fontId="0" fillId="0" borderId="25" xfId="0" applyFont="1" applyBorder="1" applyAlignment="1">
      <alignment vertical="top" wrapText="1"/>
    </xf>
    <xf numFmtId="49" fontId="2" fillId="10" borderId="24" xfId="0" applyNumberFormat="1" applyFont="1" applyFill="1" applyBorder="1" applyAlignment="1">
      <alignment vertical="center" wrapText="1"/>
    </xf>
    <xf numFmtId="0" fontId="2" fillId="3" borderId="24" xfId="0" applyFont="1" applyFill="1" applyBorder="1" applyAlignment="1">
      <alignment vertical="center" wrapText="1"/>
    </xf>
    <xf numFmtId="49" fontId="2" fillId="16" borderId="24" xfId="0" applyNumberFormat="1" applyFont="1" applyFill="1" applyBorder="1" applyAlignment="1">
      <alignment vertical="center" wrapText="1"/>
    </xf>
    <xf numFmtId="0" fontId="2" fillId="3" borderId="24" xfId="0" applyFont="1" applyFill="1" applyBorder="1" applyAlignment="1">
      <alignment vertical="top" wrapText="1"/>
    </xf>
    <xf numFmtId="0" fontId="2" fillId="0" borderId="10" xfId="0" applyNumberFormat="1" applyFont="1" applyBorder="1" applyAlignment="1">
      <alignment horizontal="right" vertical="center" wrapText="1"/>
    </xf>
    <xf numFmtId="3" fontId="0" fillId="12" borderId="4" xfId="0" applyNumberFormat="1" applyFont="1" applyFill="1" applyBorder="1" applyAlignment="1">
      <alignment vertical="center" wrapText="1"/>
    </xf>
    <xf numFmtId="3" fontId="0" fillId="0" borderId="25" xfId="0" applyNumberFormat="1" applyFont="1" applyBorder="1" applyAlignment="1">
      <alignment vertical="center" wrapText="1"/>
    </xf>
    <xf numFmtId="3" fontId="0" fillId="12" borderId="3" xfId="0" applyNumberFormat="1" applyFont="1" applyFill="1" applyBorder="1" applyAlignment="1">
      <alignment vertical="center" wrapText="1"/>
    </xf>
    <xf numFmtId="0" fontId="0" fillId="0" borderId="23" xfId="0" applyFont="1" applyBorder="1" applyAlignment="1">
      <alignment vertical="center" wrapText="1"/>
    </xf>
    <xf numFmtId="49" fontId="2" fillId="17" borderId="11" xfId="0" applyNumberFormat="1" applyFont="1" applyFill="1" applyBorder="1" applyAlignment="1">
      <alignment horizontal="left" vertical="center" wrapText="1"/>
    </xf>
    <xf numFmtId="0" fontId="2" fillId="0" borderId="11" xfId="0" applyFont="1" applyBorder="1" applyAlignment="1">
      <alignment horizontal="left" vertical="center" wrapText="1"/>
    </xf>
    <xf numFmtId="3" fontId="0" fillId="10" borderId="25" xfId="0" applyNumberFormat="1" applyFont="1" applyFill="1" applyBorder="1" applyAlignment="1">
      <alignment vertical="center" wrapText="1"/>
    </xf>
    <xf numFmtId="3" fontId="0" fillId="6" borderId="25" xfId="0" applyNumberFormat="1" applyFont="1" applyFill="1" applyBorder="1" applyAlignment="1">
      <alignment vertical="center" wrapText="1"/>
    </xf>
    <xf numFmtId="49" fontId="2" fillId="0" borderId="24" xfId="0" applyNumberFormat="1" applyFont="1" applyBorder="1" applyAlignment="1">
      <alignment vertical="center" wrapText="1"/>
    </xf>
    <xf numFmtId="3" fontId="0" fillId="17" borderId="11" xfId="0" applyNumberFormat="1" applyFont="1" applyFill="1" applyBorder="1" applyAlignment="1">
      <alignment vertical="center" wrapText="1"/>
    </xf>
    <xf numFmtId="0" fontId="0" fillId="16" borderId="11" xfId="0" applyNumberFormat="1" applyFont="1" applyFill="1" applyBorder="1" applyAlignment="1">
      <alignment vertical="center" wrapText="1"/>
    </xf>
    <xf numFmtId="3" fontId="0" fillId="8" borderId="5" xfId="0" applyNumberFormat="1" applyFont="1" applyFill="1" applyBorder="1" applyAlignment="1">
      <alignment vertical="center" wrapText="1"/>
    </xf>
    <xf numFmtId="49" fontId="2" fillId="4" borderId="24" xfId="0" applyNumberFormat="1" applyFont="1" applyFill="1" applyBorder="1" applyAlignment="1">
      <alignment vertical="center" wrapText="1"/>
    </xf>
    <xf numFmtId="0" fontId="2" fillId="0" borderId="19" xfId="0" applyNumberFormat="1" applyFont="1" applyBorder="1" applyAlignment="1">
      <alignment vertical="top" wrapText="1"/>
    </xf>
    <xf numFmtId="0" fontId="2" fillId="0" borderId="16" xfId="0" applyFont="1" applyBorder="1" applyAlignment="1">
      <alignment horizontal="right" vertical="center" wrapText="1"/>
    </xf>
    <xf numFmtId="49" fontId="2" fillId="12" borderId="2" xfId="0" applyNumberFormat="1" applyFont="1" applyFill="1" applyBorder="1" applyAlignment="1">
      <alignment vertical="center" wrapText="1"/>
    </xf>
    <xf numFmtId="0" fontId="2" fillId="3" borderId="22" xfId="0" applyFont="1" applyFill="1" applyBorder="1" applyAlignment="1">
      <alignment vertical="center" wrapText="1"/>
    </xf>
    <xf numFmtId="0" fontId="2" fillId="0" borderId="29" xfId="0" applyNumberFormat="1" applyFont="1" applyBorder="1" applyAlignment="1">
      <alignment horizontal="right" vertical="center" wrapText="1"/>
    </xf>
    <xf numFmtId="49" fontId="2" fillId="6" borderId="24" xfId="0" applyNumberFormat="1" applyFont="1" applyFill="1" applyBorder="1" applyAlignment="1">
      <alignment vertical="center" wrapText="1"/>
    </xf>
    <xf numFmtId="0" fontId="2" fillId="0" borderId="13" xfId="0" applyFont="1" applyBorder="1" applyAlignment="1">
      <alignment horizontal="right" vertical="center" wrapText="1"/>
    </xf>
    <xf numFmtId="0" fontId="0" fillId="0" borderId="27" xfId="0" applyFont="1" applyBorder="1" applyAlignment="1">
      <alignment vertical="top" wrapText="1"/>
    </xf>
    <xf numFmtId="0" fontId="0" fillId="0" borderId="25" xfId="0" applyNumberFormat="1" applyFont="1" applyBorder="1" applyAlignment="1">
      <alignment vertical="center" wrapText="1"/>
    </xf>
    <xf numFmtId="3" fontId="0" fillId="17" borderId="12" xfId="0" applyNumberFormat="1" applyFont="1" applyFill="1" applyBorder="1" applyAlignment="1">
      <alignment vertical="center" wrapText="1"/>
    </xf>
    <xf numFmtId="3" fontId="0" fillId="6" borderId="4" xfId="0" applyNumberFormat="1" applyFont="1" applyFill="1" applyBorder="1" applyAlignment="1">
      <alignment vertical="center" wrapText="1"/>
    </xf>
    <xf numFmtId="49" fontId="2" fillId="8" borderId="2" xfId="0" applyNumberFormat="1" applyFont="1" applyFill="1" applyBorder="1" applyAlignment="1">
      <alignment vertical="center" wrapText="1"/>
    </xf>
    <xf numFmtId="3" fontId="0" fillId="6" borderId="5" xfId="0" applyNumberFormat="1" applyFont="1" applyFill="1" applyBorder="1" applyAlignment="1">
      <alignment vertical="center" wrapText="1"/>
    </xf>
    <xf numFmtId="3" fontId="0" fillId="8" borderId="3" xfId="0" applyNumberFormat="1" applyFont="1" applyFill="1" applyBorder="1" applyAlignment="1">
      <alignment vertical="center" wrapText="1"/>
    </xf>
    <xf numFmtId="3" fontId="0" fillId="16" borderId="25" xfId="0" applyNumberFormat="1" applyFont="1" applyFill="1" applyBorder="1" applyAlignment="1">
      <alignment vertical="center" wrapText="1"/>
    </xf>
    <xf numFmtId="3" fontId="2" fillId="0" borderId="10" xfId="0" applyNumberFormat="1" applyFont="1" applyBorder="1" applyAlignment="1">
      <alignment vertical="top" wrapText="1"/>
    </xf>
    <xf numFmtId="3" fontId="2" fillId="0" borderId="1" xfId="0" applyNumberFormat="1" applyFont="1" applyBorder="1" applyAlignment="1">
      <alignment vertical="top" wrapText="1"/>
    </xf>
    <xf numFmtId="3" fontId="0" fillId="17" borderId="11" xfId="0" applyNumberFormat="1" applyFont="1" applyFill="1" applyBorder="1" applyAlignment="1">
      <alignment horizontal="right" vertical="center" wrapText="1"/>
    </xf>
    <xf numFmtId="0" fontId="0" fillId="0" borderId="11" xfId="0" applyFont="1" applyBorder="1" applyAlignment="1">
      <alignment horizontal="right" vertical="center" wrapText="1"/>
    </xf>
    <xf numFmtId="0" fontId="0" fillId="0" borderId="12" xfId="0" applyNumberFormat="1" applyFont="1" applyBorder="1" applyAlignment="1">
      <alignment vertical="center" wrapText="1"/>
    </xf>
    <xf numFmtId="0" fontId="0" fillId="4" borderId="12" xfId="0" applyNumberFormat="1" applyFont="1" applyFill="1" applyBorder="1" applyAlignment="1">
      <alignment horizontal="right" vertical="center" wrapText="1"/>
    </xf>
    <xf numFmtId="49" fontId="2" fillId="6" borderId="4" xfId="0" applyNumberFormat="1" applyFont="1" applyFill="1" applyBorder="1" applyAlignment="1">
      <alignment vertical="center" wrapText="1"/>
    </xf>
    <xf numFmtId="0" fontId="0" fillId="0" borderId="11" xfId="0" applyNumberFormat="1" applyFont="1" applyBorder="1" applyAlignment="1">
      <alignment vertical="center" wrapText="1"/>
    </xf>
    <xf numFmtId="3" fontId="0" fillId="12" borderId="5" xfId="0" applyNumberFormat="1" applyFont="1" applyFill="1" applyBorder="1" applyAlignment="1">
      <alignment vertical="center" wrapText="1"/>
    </xf>
    <xf numFmtId="3" fontId="0" fillId="8" borderId="4" xfId="0" applyNumberFormat="1" applyFont="1" applyFill="1" applyBorder="1" applyAlignment="1">
      <alignment vertical="center" wrapText="1"/>
    </xf>
    <xf numFmtId="0" fontId="2" fillId="2" borderId="16" xfId="0" applyNumberFormat="1" applyFont="1" applyFill="1" applyBorder="1" applyAlignment="1">
      <alignment horizontal="right" vertical="center" wrapText="1"/>
    </xf>
    <xf numFmtId="49" fontId="2" fillId="12" borderId="11" xfId="0" applyNumberFormat="1" applyFont="1" applyFill="1" applyBorder="1" applyAlignment="1">
      <alignment vertical="center"/>
    </xf>
    <xf numFmtId="49" fontId="2" fillId="0" borderId="7" xfId="0" applyNumberFormat="1" applyFont="1" applyBorder="1" applyAlignment="1">
      <alignment horizontal="left" vertical="center" wrapText="1"/>
    </xf>
    <xf numFmtId="49" fontId="2" fillId="15" borderId="24" xfId="0" applyNumberFormat="1" applyFont="1" applyFill="1" applyBorder="1" applyAlignment="1">
      <alignment vertical="center" wrapText="1"/>
    </xf>
    <xf numFmtId="3" fontId="0" fillId="15" borderId="25" xfId="0" applyNumberFormat="1" applyFont="1" applyFill="1" applyBorder="1" applyAlignment="1">
      <alignment vertical="center" wrapText="1"/>
    </xf>
    <xf numFmtId="49" fontId="2" fillId="17" borderId="24" xfId="0" applyNumberFormat="1" applyFont="1" applyFill="1" applyBorder="1" applyAlignment="1">
      <alignment vertical="center" wrapText="1"/>
    </xf>
  </cellXfs>
  <cellStyles count="1">
    <cellStyle name="Normal" xfId="0" builtinId="0"/>
  </cellStyles>
  <dxfs count="0"/>
  <tableStyles count="0" defaultPivotStyle="PivotStyleMedium4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A5A5A5"/>
      <rgbColor rgb="FFFEFEFE"/>
      <rgbColor rgb="FFDBDBDB"/>
      <rgbColor rgb="FFE67FA2"/>
      <rgbColor rgb="FFEA7FA1"/>
      <rgbColor rgb="FFD28FCD"/>
      <rgbColor rgb="FFD58ECA"/>
      <rgbColor rgb="FFAF91CE"/>
      <rgbColor rgb="FFB192CB"/>
      <rgbColor rgb="FF8B8BB5"/>
      <rgbColor rgb="FF8998D2"/>
      <rgbColor rgb="FF80C7C6"/>
      <rgbColor rgb="FF7FC8A3"/>
      <rgbColor rgb="FFEBD9A9"/>
      <rgbColor rgb="FFE9A091"/>
      <rgbColor rgb="FFE2A8AC"/>
      <rgbColor rgb="FF80CBA4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_rels/theme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404040"/>
      </a:dk2>
      <a:lt2>
        <a:srgbClr val="BFBFBF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blipFill rotWithShape="1">
          <a:blip xmlns:r="http://schemas.openxmlformats.org/officeDocument/2006/relationships" r:embed="rId1"/>
          <a:srcRect/>
          <a:tile tx="0" ty="0" sx="100000" sy="100000" flip="none" algn="tl"/>
        </a:blipFill>
        <a:ln w="12700" cap="flat">
          <a:noFill/>
          <a:miter lim="400000"/>
        </a:ln>
        <a:effectLst>
          <a:outerShdw blurRad="38100" dist="25400" dir="5400000" rotWithShape="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>
              <a:outerShdw blurRad="25400" dist="23998" dir="2700000" rotWithShape="0">
                <a:srgbClr val="000000">
                  <a:alpha val="31034"/>
                </a:srgbClr>
              </a:outerShdw>
            </a:effectLst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635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58"/>
  <sheetViews>
    <sheetView showGridLines="0" workbookViewId="0">
      <pane ySplit="2" topLeftCell="A3" activePane="bottomLeft" state="frozen"/>
      <selection pane="bottomLeft" sqref="A1:AD1"/>
    </sheetView>
  </sheetViews>
  <sheetFormatPr baseColWidth="10" defaultColWidth="14.5" defaultRowHeight="18" customHeight="1" x14ac:dyDescent="0"/>
  <cols>
    <col min="1" max="1" width="8.5" style="1" customWidth="1"/>
    <col min="2" max="2" width="15" style="1" customWidth="1"/>
    <col min="3" max="5" width="11.33203125" style="1" customWidth="1"/>
    <col min="6" max="6" width="8.5" style="1" customWidth="1"/>
    <col min="7" max="7" width="15" style="1" customWidth="1"/>
    <col min="8" max="10" width="11.33203125" style="1" customWidth="1"/>
    <col min="11" max="11" width="8.5" style="1" customWidth="1"/>
    <col min="12" max="12" width="15" style="1" customWidth="1"/>
    <col min="13" max="15" width="11.33203125" style="1" customWidth="1"/>
    <col min="16" max="16" width="8.5" style="1" customWidth="1"/>
    <col min="17" max="17" width="15" style="1" customWidth="1"/>
    <col min="18" max="20" width="11.33203125" style="1" customWidth="1"/>
    <col min="21" max="21" width="8.5" style="1" customWidth="1"/>
    <col min="22" max="22" width="15" style="1" customWidth="1"/>
    <col min="23" max="25" width="11.33203125" style="1" customWidth="1"/>
    <col min="26" max="26" width="8.6640625" style="1" customWidth="1"/>
    <col min="27" max="27" width="15" style="1" customWidth="1"/>
    <col min="28" max="30" width="11.33203125" style="1" customWidth="1"/>
    <col min="31" max="256" width="14.5" style="1" customWidth="1"/>
  </cols>
  <sheetData>
    <row r="1" spans="1:30" ht="28" customHeight="1">
      <c r="A1" s="357" t="s">
        <v>221</v>
      </c>
      <c r="B1" s="357"/>
      <c r="C1" s="357"/>
      <c r="D1" s="357"/>
      <c r="E1" s="357"/>
      <c r="F1" s="357"/>
      <c r="G1" s="357"/>
      <c r="H1" s="357"/>
      <c r="I1" s="357"/>
      <c r="J1" s="357"/>
      <c r="K1" s="357"/>
      <c r="L1" s="357"/>
      <c r="M1" s="357"/>
      <c r="N1" s="357"/>
      <c r="O1" s="357"/>
      <c r="P1" s="357"/>
      <c r="Q1" s="357"/>
      <c r="R1" s="357"/>
      <c r="S1" s="357"/>
      <c r="T1" s="357"/>
      <c r="U1" s="357"/>
      <c r="V1" s="357"/>
      <c r="W1" s="357"/>
      <c r="X1" s="357"/>
      <c r="Y1" s="357"/>
      <c r="Z1" s="357"/>
      <c r="AA1" s="357"/>
      <c r="AB1" s="357"/>
      <c r="AC1" s="357"/>
      <c r="AD1" s="357"/>
    </row>
    <row r="2" spans="1:30" ht="21.75" customHeight="1">
      <c r="A2" s="2" t="s">
        <v>0</v>
      </c>
      <c r="B2" s="3"/>
      <c r="C2" s="4" t="s">
        <v>1</v>
      </c>
      <c r="D2" s="5" t="s">
        <v>2</v>
      </c>
      <c r="E2" s="6" t="s">
        <v>3</v>
      </c>
      <c r="F2" s="2" t="s">
        <v>4</v>
      </c>
      <c r="G2" s="7"/>
      <c r="H2" s="5" t="s">
        <v>1</v>
      </c>
      <c r="I2" s="5" t="s">
        <v>2</v>
      </c>
      <c r="J2" s="6" t="s">
        <v>3</v>
      </c>
      <c r="K2" s="2" t="s">
        <v>5</v>
      </c>
      <c r="L2" s="7"/>
      <c r="M2" s="5" t="s">
        <v>1</v>
      </c>
      <c r="N2" s="5" t="s">
        <v>6</v>
      </c>
      <c r="O2" s="6" t="s">
        <v>3</v>
      </c>
      <c r="P2" s="2" t="s">
        <v>7</v>
      </c>
      <c r="Q2" s="7"/>
      <c r="R2" s="5" t="s">
        <v>1</v>
      </c>
      <c r="S2" s="5" t="s">
        <v>2</v>
      </c>
      <c r="T2" s="6" t="s">
        <v>3</v>
      </c>
      <c r="U2" s="2" t="s">
        <v>8</v>
      </c>
      <c r="V2" s="8"/>
      <c r="W2" s="5" t="s">
        <v>1</v>
      </c>
      <c r="X2" s="5" t="s">
        <v>2</v>
      </c>
      <c r="Y2" s="6" t="s">
        <v>3</v>
      </c>
      <c r="Z2" s="9" t="s">
        <v>9</v>
      </c>
      <c r="AA2" s="7"/>
      <c r="AB2" s="5" t="s">
        <v>1</v>
      </c>
      <c r="AC2" s="10" t="s">
        <v>2</v>
      </c>
      <c r="AD2" s="11" t="s">
        <v>3</v>
      </c>
    </row>
    <row r="3" spans="1:30" ht="21.75" customHeight="1">
      <c r="A3" s="252">
        <v>833</v>
      </c>
      <c r="B3" s="13" t="s">
        <v>10</v>
      </c>
      <c r="C3" s="14">
        <v>1</v>
      </c>
      <c r="D3" s="14">
        <f>C4-1</f>
        <v>1106724</v>
      </c>
      <c r="E3" s="15">
        <f>D3-C3+1</f>
        <v>1106724</v>
      </c>
      <c r="F3" s="257" t="s">
        <v>11</v>
      </c>
      <c r="G3" s="13" t="s">
        <v>10</v>
      </c>
      <c r="H3" s="16">
        <v>1</v>
      </c>
      <c r="I3" s="16">
        <f>H4-1</f>
        <v>14525</v>
      </c>
      <c r="J3" s="15">
        <f>I3-H3+1</f>
        <v>14525</v>
      </c>
      <c r="K3" s="257" t="s">
        <v>12</v>
      </c>
      <c r="L3" s="13" t="s">
        <v>10</v>
      </c>
      <c r="M3" s="14">
        <v>1</v>
      </c>
      <c r="N3" s="16">
        <f>M4-1</f>
        <v>290651</v>
      </c>
      <c r="O3" s="15">
        <f>N3-M3+1</f>
        <v>290651</v>
      </c>
      <c r="P3" s="252">
        <v>68043</v>
      </c>
      <c r="Q3" s="13" t="s">
        <v>10</v>
      </c>
      <c r="R3" s="16">
        <v>1</v>
      </c>
      <c r="S3" s="16">
        <f>R4-1</f>
        <v>17966</v>
      </c>
      <c r="T3" s="15">
        <f>S3-R3+1</f>
        <v>17966</v>
      </c>
      <c r="U3" s="289">
        <v>3834</v>
      </c>
      <c r="V3" s="13" t="s">
        <v>10</v>
      </c>
      <c r="W3" s="16">
        <v>1</v>
      </c>
      <c r="X3" s="16">
        <f>W4-1</f>
        <v>26993</v>
      </c>
      <c r="Y3" s="15">
        <f>X3-W3+1</f>
        <v>26993</v>
      </c>
      <c r="Z3" s="302" t="s">
        <v>13</v>
      </c>
      <c r="AA3" s="13" t="s">
        <v>10</v>
      </c>
      <c r="AB3" s="16">
        <v>1</v>
      </c>
      <c r="AC3" s="16">
        <f>AB4-1</f>
        <v>115349</v>
      </c>
      <c r="AD3" s="15">
        <f>AC3-AB3+1</f>
        <v>115349</v>
      </c>
    </row>
    <row r="4" spans="1:30" ht="20.25" customHeight="1">
      <c r="A4" s="253"/>
      <c r="B4" s="17" t="s">
        <v>14</v>
      </c>
      <c r="C4" s="18">
        <v>1106725</v>
      </c>
      <c r="D4" s="18">
        <v>1107412</v>
      </c>
      <c r="E4" s="19">
        <f>D4-C4+1</f>
        <v>688</v>
      </c>
      <c r="F4" s="258"/>
      <c r="G4" s="17" t="s">
        <v>14</v>
      </c>
      <c r="H4" s="20">
        <v>14526</v>
      </c>
      <c r="I4" s="20">
        <v>15213</v>
      </c>
      <c r="J4" s="19">
        <v>688</v>
      </c>
      <c r="K4" s="258"/>
      <c r="L4" s="17" t="s">
        <v>14</v>
      </c>
      <c r="M4" s="20">
        <v>290652</v>
      </c>
      <c r="N4" s="20">
        <v>291303</v>
      </c>
      <c r="O4" s="19">
        <f>N4-M4+1</f>
        <v>652</v>
      </c>
      <c r="P4" s="258"/>
      <c r="Q4" s="17" t="s">
        <v>14</v>
      </c>
      <c r="R4" s="20">
        <v>17967</v>
      </c>
      <c r="S4" s="20">
        <v>18606</v>
      </c>
      <c r="T4" s="19">
        <f>S4-R4+1</f>
        <v>640</v>
      </c>
      <c r="U4" s="290"/>
      <c r="V4" s="21" t="s">
        <v>14</v>
      </c>
      <c r="W4" s="22">
        <v>26994</v>
      </c>
      <c r="X4" s="22">
        <v>27638</v>
      </c>
      <c r="Y4" s="23">
        <f>X4-W4+1</f>
        <v>645</v>
      </c>
      <c r="Z4" s="258"/>
      <c r="AA4" s="21" t="s">
        <v>14</v>
      </c>
      <c r="AB4" s="22">
        <v>115350</v>
      </c>
      <c r="AC4" s="22">
        <v>115991</v>
      </c>
      <c r="AD4" s="23">
        <v>642</v>
      </c>
    </row>
    <row r="5" spans="1:30" ht="21.75" customHeight="1">
      <c r="A5" s="253"/>
      <c r="B5" s="316" t="s">
        <v>15</v>
      </c>
      <c r="C5" s="334">
        <f>D4+1</f>
        <v>1107413</v>
      </c>
      <c r="D5" s="334">
        <f>C7-1</f>
        <v>1119390</v>
      </c>
      <c r="E5" s="350">
        <f>D5-C5+1</f>
        <v>11978</v>
      </c>
      <c r="F5" s="258"/>
      <c r="G5" s="316" t="s">
        <v>15</v>
      </c>
      <c r="H5" s="260">
        <f>I4+1</f>
        <v>15214</v>
      </c>
      <c r="I5" s="260">
        <f>H7-1</f>
        <v>25805</v>
      </c>
      <c r="J5" s="350">
        <f>I5-H5+1</f>
        <v>10592</v>
      </c>
      <c r="K5" s="258"/>
      <c r="L5" s="316" t="s">
        <v>15</v>
      </c>
      <c r="M5" s="260">
        <f>N4+1</f>
        <v>291304</v>
      </c>
      <c r="N5" s="260">
        <f>M7-1</f>
        <v>313469</v>
      </c>
      <c r="O5" s="350">
        <f>N5-M5+1</f>
        <v>22166</v>
      </c>
      <c r="P5" s="259"/>
      <c r="Q5" s="24" t="s">
        <v>15</v>
      </c>
      <c r="R5" s="25">
        <f>S4+1</f>
        <v>18607</v>
      </c>
      <c r="S5" s="25">
        <v>61130</v>
      </c>
      <c r="T5" s="26">
        <f>S5-R5+1</f>
        <v>42524</v>
      </c>
      <c r="U5" s="290"/>
      <c r="V5" s="332" t="s">
        <v>15</v>
      </c>
      <c r="W5" s="333">
        <f>X4+1</f>
        <v>27639</v>
      </c>
      <c r="X5" s="333">
        <f>W7-1</f>
        <v>29783</v>
      </c>
      <c r="Y5" s="310">
        <f>X5-W5+1</f>
        <v>2145</v>
      </c>
      <c r="Z5" s="258"/>
      <c r="AA5" s="316" t="s">
        <v>15</v>
      </c>
      <c r="AB5" s="333">
        <f>AC4+1</f>
        <v>115992</v>
      </c>
      <c r="AC5" s="333">
        <f>AB7-1</f>
        <v>117916</v>
      </c>
      <c r="AD5" s="310">
        <f>AC5-AB5+1</f>
        <v>1925</v>
      </c>
    </row>
    <row r="6" spans="1:30" ht="21.75" customHeight="1">
      <c r="A6" s="253"/>
      <c r="B6" s="271"/>
      <c r="C6" s="269"/>
      <c r="D6" s="269"/>
      <c r="E6" s="251"/>
      <c r="F6" s="258"/>
      <c r="G6" s="265"/>
      <c r="H6" s="269"/>
      <c r="I6" s="269"/>
      <c r="J6" s="251"/>
      <c r="K6" s="258"/>
      <c r="L6" s="265"/>
      <c r="M6" s="261"/>
      <c r="N6" s="261"/>
      <c r="O6" s="251"/>
      <c r="P6" s="252">
        <v>43177</v>
      </c>
      <c r="Q6" s="28" t="s">
        <v>15</v>
      </c>
      <c r="R6" s="29">
        <v>1</v>
      </c>
      <c r="S6" s="29">
        <f>R7-1</f>
        <v>16744</v>
      </c>
      <c r="T6" s="30">
        <f>S6-R6+1</f>
        <v>16744</v>
      </c>
      <c r="U6" s="290"/>
      <c r="V6" s="296"/>
      <c r="W6" s="261"/>
      <c r="X6" s="261"/>
      <c r="Y6" s="274"/>
      <c r="Z6" s="258"/>
      <c r="AA6" s="296"/>
      <c r="AB6" s="261"/>
      <c r="AC6" s="261"/>
      <c r="AD6" s="274"/>
    </row>
    <row r="7" spans="1:30" ht="20.25" customHeight="1">
      <c r="A7" s="253"/>
      <c r="B7" s="17" t="s">
        <v>16</v>
      </c>
      <c r="C7" s="18">
        <v>1119391</v>
      </c>
      <c r="D7" s="18">
        <v>1119704</v>
      </c>
      <c r="E7" s="19">
        <f>D7-C7+1</f>
        <v>314</v>
      </c>
      <c r="F7" s="258"/>
      <c r="G7" s="17" t="s">
        <v>16</v>
      </c>
      <c r="H7" s="20">
        <v>25806</v>
      </c>
      <c r="I7" s="20">
        <v>26122</v>
      </c>
      <c r="J7" s="19">
        <v>317</v>
      </c>
      <c r="K7" s="258"/>
      <c r="L7" s="17" t="s">
        <v>16</v>
      </c>
      <c r="M7" s="20">
        <v>313470</v>
      </c>
      <c r="N7" s="20">
        <v>313786</v>
      </c>
      <c r="O7" s="19">
        <f>N7-M7+1</f>
        <v>317</v>
      </c>
      <c r="P7" s="258"/>
      <c r="Q7" s="17" t="s">
        <v>16</v>
      </c>
      <c r="R7" s="20">
        <v>16745</v>
      </c>
      <c r="S7" s="20">
        <v>17043</v>
      </c>
      <c r="T7" s="19">
        <v>299</v>
      </c>
      <c r="U7" s="290"/>
      <c r="V7" s="21" t="s">
        <v>16</v>
      </c>
      <c r="W7" s="22">
        <v>29784</v>
      </c>
      <c r="X7" s="22">
        <v>30079</v>
      </c>
      <c r="Y7" s="23">
        <f>X7-W7+1</f>
        <v>296</v>
      </c>
      <c r="Z7" s="258"/>
      <c r="AA7" s="21" t="s">
        <v>16</v>
      </c>
      <c r="AB7" s="22">
        <v>117917</v>
      </c>
      <c r="AC7" s="22">
        <v>118216</v>
      </c>
      <c r="AD7" s="23">
        <f>AC7-AB7+1</f>
        <v>300</v>
      </c>
    </row>
    <row r="8" spans="1:30" ht="21.75" customHeight="1">
      <c r="A8" s="254"/>
      <c r="B8" s="266" t="s">
        <v>17</v>
      </c>
      <c r="C8" s="281">
        <f>D7+1</f>
        <v>1119705</v>
      </c>
      <c r="D8" s="294">
        <f>C10-1</f>
        <v>1509237</v>
      </c>
      <c r="E8" s="279">
        <f>D8-C8+1</f>
        <v>389533</v>
      </c>
      <c r="F8" s="259"/>
      <c r="G8" s="5" t="s">
        <v>17</v>
      </c>
      <c r="H8" s="32">
        <f>I7+1</f>
        <v>26123</v>
      </c>
      <c r="I8" s="32">
        <v>41950</v>
      </c>
      <c r="J8" s="33">
        <f>I8-H8+1</f>
        <v>15828</v>
      </c>
      <c r="K8" s="259"/>
      <c r="L8" s="5" t="s">
        <v>17</v>
      </c>
      <c r="M8" s="32">
        <f>N7+1</f>
        <v>313787</v>
      </c>
      <c r="N8" s="32">
        <v>785774</v>
      </c>
      <c r="O8" s="33">
        <f>N8-M8+1</f>
        <v>471988</v>
      </c>
      <c r="P8" s="259"/>
      <c r="Q8" s="5" t="s">
        <v>17</v>
      </c>
      <c r="R8" s="32">
        <f>S7+1</f>
        <v>17044</v>
      </c>
      <c r="S8" s="32">
        <v>127600</v>
      </c>
      <c r="T8" s="33">
        <f>S8-R8+1</f>
        <v>110557</v>
      </c>
      <c r="U8" s="291"/>
      <c r="V8" s="5" t="s">
        <v>17</v>
      </c>
      <c r="W8" s="32">
        <f>X7+1</f>
        <v>30080</v>
      </c>
      <c r="X8" s="32">
        <v>41655</v>
      </c>
      <c r="Y8" s="33">
        <f>X8-W8+1</f>
        <v>11576</v>
      </c>
      <c r="Z8" s="259"/>
      <c r="AA8" s="5" t="s">
        <v>17</v>
      </c>
      <c r="AB8" s="32">
        <f>AC7+1</f>
        <v>118217</v>
      </c>
      <c r="AC8" s="32">
        <v>153682</v>
      </c>
      <c r="AD8" s="33">
        <f>AC8-AB8+1</f>
        <v>35466</v>
      </c>
    </row>
    <row r="9" spans="1:30" ht="21.75" customHeight="1">
      <c r="A9" s="255"/>
      <c r="B9" s="267"/>
      <c r="C9" s="282"/>
      <c r="D9" s="282"/>
      <c r="E9" s="318"/>
      <c r="F9" s="252">
        <v>2893</v>
      </c>
      <c r="G9" s="13" t="s">
        <v>18</v>
      </c>
      <c r="H9" s="16">
        <v>1</v>
      </c>
      <c r="I9" s="16">
        <f>H10-1</f>
        <v>31216</v>
      </c>
      <c r="J9" s="15">
        <f>I9-H9+1</f>
        <v>31216</v>
      </c>
      <c r="K9" s="257" t="s">
        <v>19</v>
      </c>
      <c r="L9" s="13" t="s">
        <v>18</v>
      </c>
      <c r="M9" s="14">
        <v>1</v>
      </c>
      <c r="N9" s="16">
        <f>M10-1</f>
        <v>128124</v>
      </c>
      <c r="O9" s="15">
        <f>N9-M9+1</f>
        <v>128124</v>
      </c>
      <c r="P9" s="252">
        <v>31619</v>
      </c>
      <c r="Q9" s="13" t="s">
        <v>18</v>
      </c>
      <c r="R9" s="16">
        <v>1</v>
      </c>
      <c r="S9" s="16">
        <f>R10-1</f>
        <v>127403</v>
      </c>
      <c r="T9" s="15">
        <f>S9-R9+1</f>
        <v>127403</v>
      </c>
      <c r="U9" s="257" t="s">
        <v>20</v>
      </c>
      <c r="V9" s="13" t="s">
        <v>18</v>
      </c>
      <c r="W9" s="16">
        <v>1</v>
      </c>
      <c r="X9" s="16">
        <f>W10-1</f>
        <v>76623</v>
      </c>
      <c r="Y9" s="15">
        <f>X9-W9+1</f>
        <v>76623</v>
      </c>
      <c r="Z9" s="344">
        <v>343560</v>
      </c>
      <c r="AA9" s="13" t="s">
        <v>18</v>
      </c>
      <c r="AB9" s="16">
        <v>1</v>
      </c>
      <c r="AC9" s="16">
        <f>AB10-1</f>
        <v>102964</v>
      </c>
      <c r="AD9" s="15">
        <f>AC9-AB9+1</f>
        <v>102964</v>
      </c>
    </row>
    <row r="10" spans="1:30" ht="20.25" customHeight="1">
      <c r="A10" s="253"/>
      <c r="B10" s="320" t="s">
        <v>21</v>
      </c>
      <c r="C10" s="325">
        <v>1509238</v>
      </c>
      <c r="D10" s="325">
        <v>1509633</v>
      </c>
      <c r="E10" s="312">
        <f>D10-C10+1</f>
        <v>396</v>
      </c>
      <c r="F10" s="258"/>
      <c r="G10" s="35" t="s">
        <v>21</v>
      </c>
      <c r="H10" s="36">
        <v>31217</v>
      </c>
      <c r="I10" s="36">
        <v>31621</v>
      </c>
      <c r="J10" s="37">
        <v>405</v>
      </c>
      <c r="K10" s="322"/>
      <c r="L10" s="35" t="s">
        <v>21</v>
      </c>
      <c r="M10" s="36">
        <v>128125</v>
      </c>
      <c r="N10" s="36">
        <v>128538</v>
      </c>
      <c r="O10" s="37">
        <f>N10-M10+1</f>
        <v>414</v>
      </c>
      <c r="P10" s="258"/>
      <c r="Q10" s="35" t="s">
        <v>21</v>
      </c>
      <c r="R10" s="36">
        <v>127404</v>
      </c>
      <c r="S10" s="36">
        <v>127862</v>
      </c>
      <c r="T10" s="37">
        <f>S10-R10+1</f>
        <v>459</v>
      </c>
      <c r="U10" s="329"/>
      <c r="V10" s="35" t="s">
        <v>21</v>
      </c>
      <c r="W10" s="36">
        <v>76624</v>
      </c>
      <c r="X10" s="36">
        <v>77056</v>
      </c>
      <c r="Y10" s="38">
        <f>X10-W10+1</f>
        <v>433</v>
      </c>
      <c r="Z10" s="258"/>
      <c r="AA10" s="301" t="s">
        <v>21</v>
      </c>
      <c r="AB10" s="295">
        <v>102965</v>
      </c>
      <c r="AC10" s="295">
        <v>103399</v>
      </c>
      <c r="AD10" s="283">
        <f>AC10-AB10+1</f>
        <v>435</v>
      </c>
    </row>
    <row r="11" spans="1:30" ht="21.75" customHeight="1">
      <c r="A11" s="253"/>
      <c r="B11" s="263"/>
      <c r="C11" s="261"/>
      <c r="D11" s="261"/>
      <c r="E11" s="274"/>
      <c r="F11" s="259"/>
      <c r="G11" s="41" t="s">
        <v>22</v>
      </c>
      <c r="H11" s="42">
        <f>I10+1</f>
        <v>31622</v>
      </c>
      <c r="I11" s="42">
        <v>36142</v>
      </c>
      <c r="J11" s="43">
        <f>I11-H11+1</f>
        <v>4521</v>
      </c>
      <c r="K11" s="258"/>
      <c r="L11" s="320" t="s">
        <v>22</v>
      </c>
      <c r="M11" s="325">
        <f>N10+1</f>
        <v>128539</v>
      </c>
      <c r="N11" s="325">
        <f>M13-1</f>
        <v>240337</v>
      </c>
      <c r="O11" s="312">
        <f>N11-M11+1</f>
        <v>111799</v>
      </c>
      <c r="P11" s="259"/>
      <c r="Q11" s="41" t="s">
        <v>22</v>
      </c>
      <c r="R11" s="42">
        <f>S10+1</f>
        <v>127863</v>
      </c>
      <c r="S11" s="42">
        <v>231177</v>
      </c>
      <c r="T11" s="43">
        <f>S11-R11+1</f>
        <v>103315</v>
      </c>
      <c r="U11" s="329"/>
      <c r="V11" s="320" t="s">
        <v>22</v>
      </c>
      <c r="W11" s="325">
        <f>X10+1</f>
        <v>77057</v>
      </c>
      <c r="X11" s="325">
        <f>W13-1</f>
        <v>91286</v>
      </c>
      <c r="Y11" s="283">
        <f>X11-W11+1</f>
        <v>14230</v>
      </c>
      <c r="Z11" s="258"/>
      <c r="AA11" s="296"/>
      <c r="AB11" s="261"/>
      <c r="AC11" s="261"/>
      <c r="AD11" s="274"/>
    </row>
    <row r="12" spans="1:30" ht="21.75" customHeight="1">
      <c r="A12" s="253"/>
      <c r="B12" s="35" t="s">
        <v>22</v>
      </c>
      <c r="C12" s="36">
        <f>D10+1</f>
        <v>1509634</v>
      </c>
      <c r="D12" s="36">
        <f>C13-1</f>
        <v>1556553</v>
      </c>
      <c r="E12" s="37">
        <f>D12-C12+1</f>
        <v>46920</v>
      </c>
      <c r="F12" s="252">
        <v>1132</v>
      </c>
      <c r="G12" s="44" t="s">
        <v>22</v>
      </c>
      <c r="H12" s="45">
        <v>1</v>
      </c>
      <c r="I12" s="45">
        <f>H13-1</f>
        <v>15454</v>
      </c>
      <c r="J12" s="46">
        <f>I12-H12+1</f>
        <v>15454</v>
      </c>
      <c r="K12" s="322"/>
      <c r="L12" s="296"/>
      <c r="M12" s="261"/>
      <c r="N12" s="261"/>
      <c r="O12" s="274"/>
      <c r="P12" s="257" t="s">
        <v>23</v>
      </c>
      <c r="Q12" s="44" t="s">
        <v>22</v>
      </c>
      <c r="R12" s="45">
        <v>1</v>
      </c>
      <c r="S12" s="45">
        <f>R13-1</f>
        <v>41691</v>
      </c>
      <c r="T12" s="46">
        <f>S12-R12+1</f>
        <v>41691</v>
      </c>
      <c r="U12" s="329"/>
      <c r="V12" s="296"/>
      <c r="W12" s="261"/>
      <c r="X12" s="261"/>
      <c r="Y12" s="274"/>
      <c r="Z12" s="258"/>
      <c r="AA12" s="35" t="s">
        <v>22</v>
      </c>
      <c r="AB12" s="40">
        <f>AC10+1</f>
        <v>103400</v>
      </c>
      <c r="AC12" s="40">
        <f>AB13-1</f>
        <v>111932</v>
      </c>
      <c r="AD12" s="38">
        <f t="shared" ref="AD12:AD17" si="0">AC12-AB12+1</f>
        <v>8533</v>
      </c>
    </row>
    <row r="13" spans="1:30" ht="20.25" customHeight="1">
      <c r="A13" s="253"/>
      <c r="B13" s="35" t="s">
        <v>24</v>
      </c>
      <c r="C13" s="36">
        <v>1556554</v>
      </c>
      <c r="D13" s="36">
        <v>1556958</v>
      </c>
      <c r="E13" s="37">
        <f>D13-C13+1</f>
        <v>405</v>
      </c>
      <c r="F13" s="258"/>
      <c r="G13" s="35" t="s">
        <v>24</v>
      </c>
      <c r="H13" s="36">
        <v>15455</v>
      </c>
      <c r="I13" s="36">
        <v>15847</v>
      </c>
      <c r="J13" s="37">
        <f>I13-H13+1</f>
        <v>393</v>
      </c>
      <c r="K13" s="322"/>
      <c r="L13" s="35" t="s">
        <v>24</v>
      </c>
      <c r="M13" s="36">
        <v>240338</v>
      </c>
      <c r="N13" s="36">
        <v>240742</v>
      </c>
      <c r="O13" s="37">
        <f>N13-M13+1</f>
        <v>405</v>
      </c>
      <c r="P13" s="258"/>
      <c r="Q13" s="35" t="s">
        <v>24</v>
      </c>
      <c r="R13" s="36">
        <v>41692</v>
      </c>
      <c r="S13" s="36">
        <v>42126</v>
      </c>
      <c r="T13" s="37">
        <v>435</v>
      </c>
      <c r="U13" s="329"/>
      <c r="V13" s="35" t="s">
        <v>24</v>
      </c>
      <c r="W13" s="36">
        <v>91287</v>
      </c>
      <c r="X13" s="36">
        <v>91693</v>
      </c>
      <c r="Y13" s="38">
        <f>X13-W13+1</f>
        <v>407</v>
      </c>
      <c r="Z13" s="258"/>
      <c r="AA13" s="39" t="s">
        <v>24</v>
      </c>
      <c r="AB13" s="40">
        <v>111933</v>
      </c>
      <c r="AC13" s="40">
        <v>112340</v>
      </c>
      <c r="AD13" s="38">
        <f t="shared" si="0"/>
        <v>408</v>
      </c>
    </row>
    <row r="14" spans="1:30" ht="21.75" customHeight="1">
      <c r="A14" s="253"/>
      <c r="B14" s="270" t="s">
        <v>25</v>
      </c>
      <c r="C14" s="285">
        <f>D13+1</f>
        <v>1556959</v>
      </c>
      <c r="D14" s="285">
        <f>C16-1</f>
        <v>1780748</v>
      </c>
      <c r="E14" s="303">
        <f>D14-C14+1</f>
        <v>223790</v>
      </c>
      <c r="F14" s="259"/>
      <c r="G14" s="5" t="s">
        <v>25</v>
      </c>
      <c r="H14" s="32">
        <f>I13+1</f>
        <v>15848</v>
      </c>
      <c r="I14" s="32">
        <v>63481</v>
      </c>
      <c r="J14" s="33">
        <f>I14-H14+1</f>
        <v>47634</v>
      </c>
      <c r="K14" s="323"/>
      <c r="L14" s="5" t="s">
        <v>25</v>
      </c>
      <c r="M14" s="32">
        <f>N13+1</f>
        <v>240743</v>
      </c>
      <c r="N14" s="32">
        <v>559277</v>
      </c>
      <c r="O14" s="33">
        <f>N14-M14+1</f>
        <v>318535</v>
      </c>
      <c r="P14" s="259"/>
      <c r="Q14" s="5" t="s">
        <v>25</v>
      </c>
      <c r="R14" s="32">
        <f>S13+1</f>
        <v>42127</v>
      </c>
      <c r="S14" s="32">
        <v>484367</v>
      </c>
      <c r="T14" s="33">
        <f>S14-R14+1</f>
        <v>442241</v>
      </c>
      <c r="U14" s="330"/>
      <c r="V14" s="266" t="s">
        <v>25</v>
      </c>
      <c r="W14" s="294">
        <f>X13+1</f>
        <v>91694</v>
      </c>
      <c r="X14" s="294">
        <f>W16-1</f>
        <v>145735</v>
      </c>
      <c r="Y14" s="279">
        <f>X14-W14+1</f>
        <v>54042</v>
      </c>
      <c r="Z14" s="259"/>
      <c r="AA14" s="5" t="s">
        <v>25</v>
      </c>
      <c r="AB14" s="32">
        <f>AC13+1</f>
        <v>112341</v>
      </c>
      <c r="AC14" s="32">
        <v>177322</v>
      </c>
      <c r="AD14" s="33">
        <f t="shared" si="0"/>
        <v>64982</v>
      </c>
    </row>
    <row r="15" spans="1:30" ht="21.75" customHeight="1">
      <c r="A15" s="253"/>
      <c r="B15" s="271"/>
      <c r="C15" s="269"/>
      <c r="D15" s="269"/>
      <c r="E15" s="251"/>
      <c r="F15" s="257" t="s">
        <v>26</v>
      </c>
      <c r="G15" s="13" t="s">
        <v>27</v>
      </c>
      <c r="H15" s="14">
        <v>1</v>
      </c>
      <c r="I15" s="16">
        <f>H16-1</f>
        <v>16967</v>
      </c>
      <c r="J15" s="15">
        <f>I15-H15+1</f>
        <v>16967</v>
      </c>
      <c r="K15" s="252">
        <v>3434</v>
      </c>
      <c r="L15" s="13" t="s">
        <v>27</v>
      </c>
      <c r="M15" s="14">
        <v>1</v>
      </c>
      <c r="N15" s="16">
        <f>M16-1</f>
        <v>14663</v>
      </c>
      <c r="O15" s="15">
        <f>N15-M15+1</f>
        <v>14663</v>
      </c>
      <c r="P15" s="12"/>
      <c r="Q15" s="50"/>
      <c r="R15" s="16"/>
      <c r="S15" s="16"/>
      <c r="T15" s="15"/>
      <c r="U15" s="331"/>
      <c r="V15" s="278"/>
      <c r="W15" s="278"/>
      <c r="X15" s="278"/>
      <c r="Y15" s="280"/>
      <c r="Z15" s="302" t="s">
        <v>28</v>
      </c>
      <c r="AA15" s="13" t="s">
        <v>27</v>
      </c>
      <c r="AB15" s="16">
        <v>1</v>
      </c>
      <c r="AC15" s="16">
        <f>AB16-1</f>
        <v>8395</v>
      </c>
      <c r="AD15" s="15">
        <f t="shared" si="0"/>
        <v>8395</v>
      </c>
    </row>
    <row r="16" spans="1:30" ht="20.25" customHeight="1">
      <c r="A16" s="253"/>
      <c r="B16" s="51" t="s">
        <v>29</v>
      </c>
      <c r="C16" s="52">
        <v>1780749</v>
      </c>
      <c r="D16" s="52">
        <v>1781186</v>
      </c>
      <c r="E16" s="53">
        <f>D16-C16+1</f>
        <v>438</v>
      </c>
      <c r="F16" s="258"/>
      <c r="G16" s="51" t="s">
        <v>29</v>
      </c>
      <c r="H16" s="52">
        <v>16968</v>
      </c>
      <c r="I16" s="52">
        <v>17399</v>
      </c>
      <c r="J16" s="53">
        <v>432</v>
      </c>
      <c r="K16" s="322"/>
      <c r="L16" s="51" t="s">
        <v>29</v>
      </c>
      <c r="M16" s="52">
        <v>14664</v>
      </c>
      <c r="N16" s="52">
        <v>15108</v>
      </c>
      <c r="O16" s="53">
        <f>N16-M16+1</f>
        <v>445</v>
      </c>
      <c r="P16" s="54"/>
      <c r="Q16" s="55"/>
      <c r="R16" s="52"/>
      <c r="S16" s="52"/>
      <c r="T16" s="53"/>
      <c r="U16" s="329"/>
      <c r="V16" s="51" t="s">
        <v>29</v>
      </c>
      <c r="W16" s="52">
        <v>145736</v>
      </c>
      <c r="X16" s="52">
        <v>146190</v>
      </c>
      <c r="Y16" s="56">
        <f>X16-W16+1</f>
        <v>455</v>
      </c>
      <c r="Z16" s="258"/>
      <c r="AA16" s="57" t="s">
        <v>29</v>
      </c>
      <c r="AB16" s="58">
        <v>8396</v>
      </c>
      <c r="AC16" s="58">
        <v>8842</v>
      </c>
      <c r="AD16" s="56">
        <f t="shared" si="0"/>
        <v>447</v>
      </c>
    </row>
    <row r="17" spans="1:30" ht="21.75" customHeight="1">
      <c r="A17" s="253"/>
      <c r="B17" s="337" t="s">
        <v>30</v>
      </c>
      <c r="C17" s="276">
        <f>D16+1</f>
        <v>1781187</v>
      </c>
      <c r="D17" s="276">
        <f>C19-1</f>
        <v>1824246</v>
      </c>
      <c r="E17" s="328">
        <f>D17-C17+1</f>
        <v>43060</v>
      </c>
      <c r="F17" s="259"/>
      <c r="G17" s="59" t="s">
        <v>30</v>
      </c>
      <c r="H17" s="60">
        <f>I16+1</f>
        <v>17400</v>
      </c>
      <c r="I17" s="60">
        <v>26056</v>
      </c>
      <c r="J17" s="61">
        <f>I17-H17+1</f>
        <v>8657</v>
      </c>
      <c r="K17" s="322"/>
      <c r="L17" s="337" t="s">
        <v>30</v>
      </c>
      <c r="M17" s="276">
        <f>N16+1</f>
        <v>15109</v>
      </c>
      <c r="N17" s="276">
        <f>M19-1</f>
        <v>111315</v>
      </c>
      <c r="O17" s="328">
        <f>N17-M17+1</f>
        <v>96207</v>
      </c>
      <c r="P17" s="62"/>
      <c r="Q17" s="63"/>
      <c r="R17" s="64"/>
      <c r="S17" s="64"/>
      <c r="T17" s="65"/>
      <c r="U17" s="329"/>
      <c r="V17" s="337" t="s">
        <v>30</v>
      </c>
      <c r="W17" s="276">
        <f>X16+1</f>
        <v>146191</v>
      </c>
      <c r="X17" s="276">
        <f>W19-1</f>
        <v>161229</v>
      </c>
      <c r="Y17" s="356">
        <f>X17-W17+1</f>
        <v>15039</v>
      </c>
      <c r="Z17" s="258"/>
      <c r="AA17" s="337" t="s">
        <v>30</v>
      </c>
      <c r="AB17" s="355">
        <f>AC16+1</f>
        <v>8843</v>
      </c>
      <c r="AC17" s="355">
        <f>AB19-1</f>
        <v>21043</v>
      </c>
      <c r="AD17" s="356">
        <f t="shared" si="0"/>
        <v>12201</v>
      </c>
    </row>
    <row r="18" spans="1:30" ht="21.75" customHeight="1">
      <c r="A18" s="253"/>
      <c r="B18" s="271"/>
      <c r="C18" s="261"/>
      <c r="D18" s="261"/>
      <c r="E18" s="274"/>
      <c r="F18" s="257" t="s">
        <v>31</v>
      </c>
      <c r="G18" s="66" t="s">
        <v>30</v>
      </c>
      <c r="H18" s="67">
        <v>1</v>
      </c>
      <c r="I18" s="67">
        <f>H19-1</f>
        <v>36512</v>
      </c>
      <c r="J18" s="68">
        <f>I18-H18+1</f>
        <v>36512</v>
      </c>
      <c r="K18" s="258"/>
      <c r="L18" s="265"/>
      <c r="M18" s="261"/>
      <c r="N18" s="261"/>
      <c r="O18" s="251"/>
      <c r="P18" s="257" t="s">
        <v>32</v>
      </c>
      <c r="Q18" s="66" t="s">
        <v>30</v>
      </c>
      <c r="R18" s="69">
        <v>1</v>
      </c>
      <c r="S18" s="67">
        <f>R19-1</f>
        <v>74906</v>
      </c>
      <c r="T18" s="68">
        <f>S18-R18+1</f>
        <v>74906</v>
      </c>
      <c r="U18" s="329"/>
      <c r="V18" s="265"/>
      <c r="W18" s="269"/>
      <c r="X18" s="269"/>
      <c r="Y18" s="251"/>
      <c r="Z18" s="258"/>
      <c r="AA18" s="265"/>
      <c r="AB18" s="269"/>
      <c r="AC18" s="269"/>
      <c r="AD18" s="251"/>
    </row>
    <row r="19" spans="1:30" ht="20.25" customHeight="1">
      <c r="A19" s="253"/>
      <c r="B19" s="51" t="s">
        <v>33</v>
      </c>
      <c r="C19" s="52">
        <v>1824247</v>
      </c>
      <c r="D19" s="52">
        <v>1824603</v>
      </c>
      <c r="E19" s="53">
        <f>D19-C19+1</f>
        <v>357</v>
      </c>
      <c r="F19" s="258"/>
      <c r="G19" s="51" t="s">
        <v>33</v>
      </c>
      <c r="H19" s="52">
        <v>36513</v>
      </c>
      <c r="I19" s="52">
        <v>36878</v>
      </c>
      <c r="J19" s="53">
        <v>366</v>
      </c>
      <c r="K19" s="322"/>
      <c r="L19" s="51" t="s">
        <v>33</v>
      </c>
      <c r="M19" s="52">
        <v>111316</v>
      </c>
      <c r="N19" s="52">
        <v>111674</v>
      </c>
      <c r="O19" s="53">
        <f>N19-M19+1</f>
        <v>359</v>
      </c>
      <c r="P19" s="258"/>
      <c r="Q19" s="51" t="s">
        <v>33</v>
      </c>
      <c r="R19" s="52">
        <v>74907</v>
      </c>
      <c r="S19" s="52">
        <v>75254</v>
      </c>
      <c r="T19" s="53">
        <v>348</v>
      </c>
      <c r="U19" s="329"/>
      <c r="V19" s="51" t="s">
        <v>33</v>
      </c>
      <c r="W19" s="52">
        <v>161230</v>
      </c>
      <c r="X19" s="52">
        <v>161554</v>
      </c>
      <c r="Y19" s="56">
        <f>X19-W19+1</f>
        <v>325</v>
      </c>
      <c r="Z19" s="258"/>
      <c r="AA19" s="57" t="s">
        <v>33</v>
      </c>
      <c r="AB19" s="58">
        <v>21044</v>
      </c>
      <c r="AC19" s="58">
        <v>21370</v>
      </c>
      <c r="AD19" s="56">
        <v>327</v>
      </c>
    </row>
    <row r="20" spans="1:30" ht="21.75" customHeight="1">
      <c r="A20" s="253"/>
      <c r="B20" s="270" t="s">
        <v>34</v>
      </c>
      <c r="C20" s="285">
        <f>D19+1</f>
        <v>1824604</v>
      </c>
      <c r="D20" s="285">
        <f>C22-1</f>
        <v>2081804</v>
      </c>
      <c r="E20" s="303">
        <f>D20-C20+1</f>
        <v>257201</v>
      </c>
      <c r="F20" s="259"/>
      <c r="G20" s="5" t="s">
        <v>34</v>
      </c>
      <c r="H20" s="32">
        <f>I19+1</f>
        <v>36879</v>
      </c>
      <c r="I20" s="32">
        <v>46822</v>
      </c>
      <c r="J20" s="33">
        <f>I20-H20+1</f>
        <v>9944</v>
      </c>
      <c r="K20" s="323"/>
      <c r="L20" s="5" t="s">
        <v>34</v>
      </c>
      <c r="M20" s="32">
        <f>N19+1</f>
        <v>111675</v>
      </c>
      <c r="N20" s="32">
        <v>523851</v>
      </c>
      <c r="O20" s="33">
        <f>N20-M20+1</f>
        <v>412177</v>
      </c>
      <c r="P20" s="259"/>
      <c r="Q20" s="5" t="s">
        <v>34</v>
      </c>
      <c r="R20" s="32">
        <f>S19+1</f>
        <v>75255</v>
      </c>
      <c r="S20" s="32">
        <v>188514</v>
      </c>
      <c r="T20" s="33">
        <f>S20-R20+1</f>
        <v>113260</v>
      </c>
      <c r="U20" s="330"/>
      <c r="V20" s="5" t="s">
        <v>34</v>
      </c>
      <c r="W20" s="32">
        <f>X19+1</f>
        <v>161555</v>
      </c>
      <c r="X20" s="32">
        <v>219089</v>
      </c>
      <c r="Y20" s="33">
        <f>X20-W20+1</f>
        <v>57535</v>
      </c>
      <c r="Z20" s="258"/>
      <c r="AA20" s="270" t="s">
        <v>34</v>
      </c>
      <c r="AB20" s="285">
        <f>AC19+1</f>
        <v>21371</v>
      </c>
      <c r="AC20" s="285">
        <f>AB22-AB27</f>
        <v>94059</v>
      </c>
      <c r="AD20" s="303">
        <f>AC20-AB20+1</f>
        <v>72689</v>
      </c>
    </row>
    <row r="21" spans="1:30" ht="21.75" customHeight="1">
      <c r="A21" s="253"/>
      <c r="B21" s="271"/>
      <c r="C21" s="269"/>
      <c r="D21" s="269"/>
      <c r="E21" s="251"/>
      <c r="F21" s="257" t="s">
        <v>35</v>
      </c>
      <c r="G21" s="13" t="s">
        <v>36</v>
      </c>
      <c r="H21" s="16">
        <v>1</v>
      </c>
      <c r="I21" s="16">
        <f>H22-1</f>
        <v>24388</v>
      </c>
      <c r="J21" s="15">
        <f>I21-H21+1</f>
        <v>24388</v>
      </c>
      <c r="K21" s="257" t="s">
        <v>37</v>
      </c>
      <c r="L21" s="13" t="s">
        <v>36</v>
      </c>
      <c r="M21" s="14">
        <v>1</v>
      </c>
      <c r="N21" s="16">
        <f>M22-1</f>
        <v>24692</v>
      </c>
      <c r="O21" s="15">
        <f>N21-M21+1</f>
        <v>24692</v>
      </c>
      <c r="P21" s="257" t="s">
        <v>38</v>
      </c>
      <c r="Q21" s="13" t="s">
        <v>36</v>
      </c>
      <c r="R21" s="16">
        <v>1</v>
      </c>
      <c r="S21" s="16">
        <f>R22-1</f>
        <v>196287</v>
      </c>
      <c r="T21" s="15">
        <f>S21-R21+1</f>
        <v>196287</v>
      </c>
      <c r="U21" s="252">
        <v>891</v>
      </c>
      <c r="V21" s="13" t="s">
        <v>36</v>
      </c>
      <c r="W21" s="16">
        <v>1</v>
      </c>
      <c r="X21" s="16">
        <f>W22-1</f>
        <v>38017</v>
      </c>
      <c r="Y21" s="15">
        <f>X21-W21+1</f>
        <v>38017</v>
      </c>
      <c r="Z21" s="258"/>
      <c r="AA21" s="265"/>
      <c r="AB21" s="269"/>
      <c r="AC21" s="269"/>
      <c r="AD21" s="251"/>
    </row>
    <row r="22" spans="1:30" ht="20.25" customHeight="1">
      <c r="A22" s="253"/>
      <c r="B22" s="70" t="s">
        <v>39</v>
      </c>
      <c r="C22" s="71">
        <v>2081805</v>
      </c>
      <c r="D22" s="71">
        <v>2082513</v>
      </c>
      <c r="E22" s="72">
        <f>D22-C22+1</f>
        <v>709</v>
      </c>
      <c r="F22" s="258"/>
      <c r="G22" s="70" t="s">
        <v>39</v>
      </c>
      <c r="H22" s="71">
        <v>24389</v>
      </c>
      <c r="I22" s="71">
        <v>25093</v>
      </c>
      <c r="J22" s="72">
        <f>I22-H22+1</f>
        <v>705</v>
      </c>
      <c r="K22" s="258"/>
      <c r="L22" s="70" t="s">
        <v>39</v>
      </c>
      <c r="M22" s="71">
        <v>24693</v>
      </c>
      <c r="N22" s="71">
        <v>25389</v>
      </c>
      <c r="O22" s="72">
        <f>N22-M22+1</f>
        <v>697</v>
      </c>
      <c r="P22" s="258"/>
      <c r="Q22" s="70" t="s">
        <v>39</v>
      </c>
      <c r="R22" s="71">
        <v>196288</v>
      </c>
      <c r="S22" s="71">
        <v>196981</v>
      </c>
      <c r="T22" s="72">
        <v>694</v>
      </c>
      <c r="U22" s="329"/>
      <c r="V22" s="70" t="s">
        <v>39</v>
      </c>
      <c r="W22" s="71">
        <v>38018</v>
      </c>
      <c r="X22" s="71">
        <v>38659</v>
      </c>
      <c r="Y22" s="72">
        <f>X22-W22+1</f>
        <v>642</v>
      </c>
      <c r="Z22" s="258"/>
      <c r="AA22" s="70" t="s">
        <v>39</v>
      </c>
      <c r="AB22" s="71">
        <v>94060</v>
      </c>
      <c r="AC22" s="71">
        <v>94698</v>
      </c>
      <c r="AD22" s="72">
        <v>639</v>
      </c>
    </row>
    <row r="23" spans="1:30" ht="21.75" customHeight="1">
      <c r="A23" s="253"/>
      <c r="B23" s="311" t="s">
        <v>40</v>
      </c>
      <c r="C23" s="313">
        <f>D22+1</f>
        <v>2082514</v>
      </c>
      <c r="D23" s="313">
        <f>C25-1</f>
        <v>2126765</v>
      </c>
      <c r="E23" s="317">
        <f>D23-C23+1</f>
        <v>44252</v>
      </c>
      <c r="F23" s="259"/>
      <c r="G23" s="73" t="s">
        <v>40</v>
      </c>
      <c r="H23" s="74">
        <f>I22+1</f>
        <v>25094</v>
      </c>
      <c r="I23" s="74">
        <v>41077</v>
      </c>
      <c r="J23" s="75">
        <f>I23-H23+1</f>
        <v>15984</v>
      </c>
      <c r="K23" s="258"/>
      <c r="L23" s="311" t="s">
        <v>40</v>
      </c>
      <c r="M23" s="313">
        <f>N22+1</f>
        <v>25390</v>
      </c>
      <c r="N23" s="313">
        <f>M25-1</f>
        <v>130743</v>
      </c>
      <c r="O23" s="317">
        <f>N23-M23+1</f>
        <v>105354</v>
      </c>
      <c r="P23" s="258"/>
      <c r="Q23" s="311" t="s">
        <v>40</v>
      </c>
      <c r="R23" s="313">
        <f>S22+1</f>
        <v>196982</v>
      </c>
      <c r="S23" s="313">
        <f>R25-1</f>
        <v>351318</v>
      </c>
      <c r="T23" s="317">
        <f>S23-R23+1</f>
        <v>154337</v>
      </c>
      <c r="U23" s="329"/>
      <c r="V23" s="311" t="s">
        <v>40</v>
      </c>
      <c r="W23" s="313">
        <f>X22+1</f>
        <v>38660</v>
      </c>
      <c r="X23" s="313">
        <f>W25-1</f>
        <v>52142</v>
      </c>
      <c r="Y23" s="317">
        <f>X23-W23+1</f>
        <v>13483</v>
      </c>
      <c r="Z23" s="258"/>
      <c r="AA23" s="311" t="s">
        <v>40</v>
      </c>
      <c r="AB23" s="313">
        <f>AC22+1</f>
        <v>94699</v>
      </c>
      <c r="AC23" s="313">
        <f>AB25-1</f>
        <v>106738</v>
      </c>
      <c r="AD23" s="317">
        <f>AC23-AB23+1</f>
        <v>12040</v>
      </c>
    </row>
    <row r="24" spans="1:30" ht="21.75" customHeight="1">
      <c r="A24" s="253"/>
      <c r="B24" s="263"/>
      <c r="C24" s="261"/>
      <c r="D24" s="261"/>
      <c r="E24" s="274"/>
      <c r="F24" s="257" t="s">
        <v>41</v>
      </c>
      <c r="G24" s="76" t="s">
        <v>40</v>
      </c>
      <c r="H24" s="77">
        <v>1</v>
      </c>
      <c r="I24" s="77">
        <f>H25-1</f>
        <v>3372</v>
      </c>
      <c r="J24" s="78">
        <f>I24-H24+1</f>
        <v>3372</v>
      </c>
      <c r="K24" s="258"/>
      <c r="L24" s="296"/>
      <c r="M24" s="261"/>
      <c r="N24" s="261"/>
      <c r="O24" s="274"/>
      <c r="P24" s="258"/>
      <c r="Q24" s="265"/>
      <c r="R24" s="269"/>
      <c r="S24" s="269"/>
      <c r="T24" s="251"/>
      <c r="U24" s="329"/>
      <c r="V24" s="265"/>
      <c r="W24" s="269"/>
      <c r="X24" s="269"/>
      <c r="Y24" s="251"/>
      <c r="Z24" s="258"/>
      <c r="AA24" s="296"/>
      <c r="AB24" s="261"/>
      <c r="AC24" s="261"/>
      <c r="AD24" s="274"/>
    </row>
    <row r="25" spans="1:30" ht="20.25" customHeight="1">
      <c r="A25" s="253"/>
      <c r="B25" s="70" t="s">
        <v>42</v>
      </c>
      <c r="C25" s="71">
        <v>2126766</v>
      </c>
      <c r="D25" s="71">
        <v>2127037</v>
      </c>
      <c r="E25" s="72">
        <f>D25-C25+1</f>
        <v>272</v>
      </c>
      <c r="F25" s="258"/>
      <c r="G25" s="70" t="s">
        <v>42</v>
      </c>
      <c r="H25" s="71">
        <v>3373</v>
      </c>
      <c r="I25" s="71">
        <v>3645</v>
      </c>
      <c r="J25" s="72">
        <v>273</v>
      </c>
      <c r="K25" s="258"/>
      <c r="L25" s="70" t="s">
        <v>42</v>
      </c>
      <c r="M25" s="71">
        <v>130744</v>
      </c>
      <c r="N25" s="71">
        <v>131015</v>
      </c>
      <c r="O25" s="72">
        <f>N25-M25+1</f>
        <v>272</v>
      </c>
      <c r="P25" s="258"/>
      <c r="Q25" s="70" t="s">
        <v>42</v>
      </c>
      <c r="R25" s="71">
        <v>351319</v>
      </c>
      <c r="S25" s="71">
        <v>351581</v>
      </c>
      <c r="T25" s="72">
        <v>263</v>
      </c>
      <c r="U25" s="329"/>
      <c r="V25" s="70" t="s">
        <v>42</v>
      </c>
      <c r="W25" s="71">
        <v>52143</v>
      </c>
      <c r="X25" s="71">
        <v>52397</v>
      </c>
      <c r="Y25" s="72">
        <f>X25-W25+1</f>
        <v>255</v>
      </c>
      <c r="Z25" s="258"/>
      <c r="AA25" s="70" t="s">
        <v>42</v>
      </c>
      <c r="AB25" s="71">
        <v>106739</v>
      </c>
      <c r="AC25" s="71">
        <v>106996</v>
      </c>
      <c r="AD25" s="72">
        <v>258</v>
      </c>
    </row>
    <row r="26" spans="1:30" ht="21.75" customHeight="1">
      <c r="A26" s="253"/>
      <c r="B26" s="270" t="s">
        <v>43</v>
      </c>
      <c r="C26" s="285">
        <f>D25+1</f>
        <v>2127038</v>
      </c>
      <c r="D26" s="285">
        <f>C32-1</f>
        <v>2608926</v>
      </c>
      <c r="E26" s="303">
        <f>D26-C26+1</f>
        <v>481889</v>
      </c>
      <c r="F26" s="258"/>
      <c r="G26" s="270" t="s">
        <v>43</v>
      </c>
      <c r="H26" s="285">
        <f>I25+1</f>
        <v>3646</v>
      </c>
      <c r="I26" s="285">
        <v>4038</v>
      </c>
      <c r="J26" s="303">
        <f>I26-H26+1</f>
        <v>393</v>
      </c>
      <c r="K26" s="258"/>
      <c r="L26" s="270" t="s">
        <v>43</v>
      </c>
      <c r="M26" s="285">
        <f>N25+1</f>
        <v>131016</v>
      </c>
      <c r="N26" s="285">
        <v>889964</v>
      </c>
      <c r="O26" s="303">
        <f>N26-M26+1</f>
        <v>758949</v>
      </c>
      <c r="P26" s="258"/>
      <c r="Q26" s="270" t="s">
        <v>43</v>
      </c>
      <c r="R26" s="285">
        <f>S25+1</f>
        <v>351582</v>
      </c>
      <c r="S26" s="285">
        <v>394562</v>
      </c>
      <c r="T26" s="303">
        <f>S26-R26+1</f>
        <v>42981</v>
      </c>
      <c r="U26" s="330"/>
      <c r="V26" s="266" t="s">
        <v>43</v>
      </c>
      <c r="W26" s="294">
        <f>X25+1</f>
        <v>52398</v>
      </c>
      <c r="X26" s="294">
        <f>W28-1</f>
        <v>218823</v>
      </c>
      <c r="Y26" s="279">
        <f>X26-W26+1</f>
        <v>166426</v>
      </c>
      <c r="Z26" s="259"/>
      <c r="AA26" s="5" t="s">
        <v>43</v>
      </c>
      <c r="AB26" s="32">
        <f>AC25+1</f>
        <v>106997</v>
      </c>
      <c r="AC26" s="32">
        <v>224800</v>
      </c>
      <c r="AD26" s="33">
        <f t="shared" ref="AD26:AD33" si="1">AC26-AB26+1</f>
        <v>117804</v>
      </c>
    </row>
    <row r="27" spans="1:30" ht="21.75" customHeight="1">
      <c r="A27" s="253"/>
      <c r="B27" s="271"/>
      <c r="C27" s="269"/>
      <c r="D27" s="269"/>
      <c r="E27" s="251"/>
      <c r="F27" s="258"/>
      <c r="G27" s="265"/>
      <c r="H27" s="269"/>
      <c r="I27" s="269"/>
      <c r="J27" s="251"/>
      <c r="K27" s="258"/>
      <c r="L27" s="269"/>
      <c r="M27" s="269"/>
      <c r="N27" s="269"/>
      <c r="O27" s="251"/>
      <c r="P27" s="258"/>
      <c r="Q27" s="265"/>
      <c r="R27" s="269"/>
      <c r="S27" s="269"/>
      <c r="T27" s="251"/>
      <c r="U27" s="331"/>
      <c r="V27" s="278"/>
      <c r="W27" s="278"/>
      <c r="X27" s="278"/>
      <c r="Y27" s="280"/>
      <c r="Z27" s="34"/>
      <c r="AA27" s="13" t="s">
        <v>44</v>
      </c>
      <c r="AB27" s="16">
        <v>1</v>
      </c>
      <c r="AC27" s="16">
        <f>AB28-1</f>
        <v>16393</v>
      </c>
      <c r="AD27" s="15">
        <f t="shared" si="1"/>
        <v>16393</v>
      </c>
    </row>
    <row r="28" spans="1:30" ht="20.25" customHeight="1">
      <c r="A28" s="253"/>
      <c r="B28" s="271"/>
      <c r="C28" s="269"/>
      <c r="D28" s="269"/>
      <c r="E28" s="251"/>
      <c r="F28" s="258"/>
      <c r="G28" s="265"/>
      <c r="H28" s="269"/>
      <c r="I28" s="269"/>
      <c r="J28" s="251"/>
      <c r="K28" s="258"/>
      <c r="L28" s="265"/>
      <c r="M28" s="269"/>
      <c r="N28" s="269"/>
      <c r="O28" s="251"/>
      <c r="P28" s="258"/>
      <c r="Q28" s="265"/>
      <c r="R28" s="269"/>
      <c r="S28" s="269"/>
      <c r="T28" s="251"/>
      <c r="U28" s="329"/>
      <c r="V28" s="79" t="s">
        <v>45</v>
      </c>
      <c r="W28" s="80">
        <v>218824</v>
      </c>
      <c r="X28" s="80">
        <v>219201</v>
      </c>
      <c r="Y28" s="81">
        <f t="shared" ref="Y28:Y33" si="2">X28-W28+1</f>
        <v>378</v>
      </c>
      <c r="Z28" s="82"/>
      <c r="AA28" s="83" t="s">
        <v>46</v>
      </c>
      <c r="AB28" s="84">
        <v>16394</v>
      </c>
      <c r="AC28" s="84">
        <v>16750</v>
      </c>
      <c r="AD28" s="85">
        <f t="shared" si="1"/>
        <v>357</v>
      </c>
    </row>
    <row r="29" spans="1:30" ht="20.25" customHeight="1">
      <c r="A29" s="253"/>
      <c r="B29" s="271"/>
      <c r="C29" s="269"/>
      <c r="D29" s="269"/>
      <c r="E29" s="251"/>
      <c r="F29" s="258"/>
      <c r="G29" s="265"/>
      <c r="H29" s="269"/>
      <c r="I29" s="269"/>
      <c r="J29" s="251"/>
      <c r="K29" s="258"/>
      <c r="L29" s="265"/>
      <c r="M29" s="269"/>
      <c r="N29" s="269"/>
      <c r="O29" s="251"/>
      <c r="P29" s="258"/>
      <c r="Q29" s="265"/>
      <c r="R29" s="269"/>
      <c r="S29" s="269"/>
      <c r="T29" s="251"/>
      <c r="U29" s="329"/>
      <c r="V29" s="79" t="s">
        <v>47</v>
      </c>
      <c r="W29" s="80">
        <f>X28+1</f>
        <v>219202</v>
      </c>
      <c r="X29" s="80">
        <f>W30-1</f>
        <v>219452</v>
      </c>
      <c r="Y29" s="81">
        <f t="shared" si="2"/>
        <v>251</v>
      </c>
      <c r="Z29" s="347" t="s">
        <v>48</v>
      </c>
      <c r="AA29" s="86" t="s">
        <v>47</v>
      </c>
      <c r="AB29" s="87">
        <f>AC28+1</f>
        <v>16751</v>
      </c>
      <c r="AC29" s="87">
        <f>AB30-1</f>
        <v>16982</v>
      </c>
      <c r="AD29" s="88">
        <f t="shared" si="1"/>
        <v>232</v>
      </c>
    </row>
    <row r="30" spans="1:30" ht="21.75" customHeight="1">
      <c r="A30" s="253"/>
      <c r="B30" s="271"/>
      <c r="C30" s="269"/>
      <c r="D30" s="269"/>
      <c r="E30" s="251"/>
      <c r="F30" s="259"/>
      <c r="G30" s="340"/>
      <c r="H30" s="306"/>
      <c r="I30" s="306"/>
      <c r="J30" s="348"/>
      <c r="K30" s="323"/>
      <c r="L30" s="340"/>
      <c r="M30" s="306"/>
      <c r="N30" s="306"/>
      <c r="O30" s="348"/>
      <c r="P30" s="259"/>
      <c r="Q30" s="340"/>
      <c r="R30" s="306"/>
      <c r="S30" s="306"/>
      <c r="T30" s="348"/>
      <c r="U30" s="329"/>
      <c r="V30" s="79" t="s">
        <v>49</v>
      </c>
      <c r="W30" s="80">
        <v>219453</v>
      </c>
      <c r="X30" s="80">
        <v>219710</v>
      </c>
      <c r="Y30" s="81">
        <f t="shared" si="2"/>
        <v>258</v>
      </c>
      <c r="Z30" s="258"/>
      <c r="AA30" s="79" t="s">
        <v>49</v>
      </c>
      <c r="AB30" s="80">
        <v>16983</v>
      </c>
      <c r="AC30" s="80">
        <v>17255</v>
      </c>
      <c r="AD30" s="81">
        <f t="shared" si="1"/>
        <v>273</v>
      </c>
    </row>
    <row r="31" spans="1:30" ht="21.75" customHeight="1">
      <c r="A31" s="253"/>
      <c r="B31" s="271"/>
      <c r="C31" s="269"/>
      <c r="D31" s="269"/>
      <c r="E31" s="251"/>
      <c r="F31" s="252">
        <v>10779</v>
      </c>
      <c r="G31" s="13" t="s">
        <v>50</v>
      </c>
      <c r="H31" s="16">
        <v>1</v>
      </c>
      <c r="I31" s="16">
        <f>H32-1</f>
        <v>2950</v>
      </c>
      <c r="J31" s="15">
        <f>I31-H31+1</f>
        <v>2950</v>
      </c>
      <c r="K31" s="252">
        <v>111115</v>
      </c>
      <c r="L31" s="13" t="s">
        <v>50</v>
      </c>
      <c r="M31" s="14">
        <v>1</v>
      </c>
      <c r="N31" s="16">
        <f>M32-1</f>
        <v>140972</v>
      </c>
      <c r="O31" s="15">
        <f t="shared" ref="O31:O38" si="3">N31-M31+1</f>
        <v>140972</v>
      </c>
      <c r="P31" s="257" t="s">
        <v>51</v>
      </c>
      <c r="Q31" s="13" t="s">
        <v>50</v>
      </c>
      <c r="R31" s="16">
        <v>1</v>
      </c>
      <c r="S31" s="16">
        <f>R32-1</f>
        <v>209527</v>
      </c>
      <c r="T31" s="15">
        <f>S31-R31+1</f>
        <v>209527</v>
      </c>
      <c r="U31" s="329"/>
      <c r="V31" s="47" t="s">
        <v>52</v>
      </c>
      <c r="W31" s="48">
        <f>X30+1</f>
        <v>219711</v>
      </c>
      <c r="X31" s="48">
        <f>W32-1</f>
        <v>226533</v>
      </c>
      <c r="Y31" s="49">
        <f t="shared" si="2"/>
        <v>6823</v>
      </c>
      <c r="Z31" s="258"/>
      <c r="AA31" s="47" t="s">
        <v>52</v>
      </c>
      <c r="AB31" s="48">
        <f>AC30+1</f>
        <v>17256</v>
      </c>
      <c r="AC31" s="48">
        <f>AB32-1</f>
        <v>22845</v>
      </c>
      <c r="AD31" s="49">
        <f t="shared" si="1"/>
        <v>5590</v>
      </c>
    </row>
    <row r="32" spans="1:30" ht="20.25" customHeight="1">
      <c r="A32" s="253"/>
      <c r="B32" s="89" t="s">
        <v>53</v>
      </c>
      <c r="C32" s="90">
        <v>2608927</v>
      </c>
      <c r="D32" s="90">
        <v>2609533</v>
      </c>
      <c r="E32" s="91">
        <f>D32-C32+1</f>
        <v>607</v>
      </c>
      <c r="F32" s="290"/>
      <c r="G32" s="89" t="s">
        <v>53</v>
      </c>
      <c r="H32" s="90">
        <v>2951</v>
      </c>
      <c r="I32" s="90">
        <v>3554</v>
      </c>
      <c r="J32" s="91">
        <v>604</v>
      </c>
      <c r="K32" s="322"/>
      <c r="L32" s="89" t="s">
        <v>53</v>
      </c>
      <c r="M32" s="90">
        <v>140973</v>
      </c>
      <c r="N32" s="90">
        <v>141585</v>
      </c>
      <c r="O32" s="91">
        <f t="shared" si="3"/>
        <v>613</v>
      </c>
      <c r="P32" s="258"/>
      <c r="Q32" s="89" t="s">
        <v>53</v>
      </c>
      <c r="R32" s="90">
        <v>209528</v>
      </c>
      <c r="S32" s="90">
        <v>210176</v>
      </c>
      <c r="T32" s="91">
        <v>649</v>
      </c>
      <c r="U32" s="329"/>
      <c r="V32" s="89" t="s">
        <v>54</v>
      </c>
      <c r="W32" s="90">
        <v>226534</v>
      </c>
      <c r="X32" s="90">
        <v>227140</v>
      </c>
      <c r="Y32" s="91">
        <f t="shared" si="2"/>
        <v>607</v>
      </c>
      <c r="Z32" s="258"/>
      <c r="AA32" s="89" t="s">
        <v>53</v>
      </c>
      <c r="AB32" s="90">
        <v>22846</v>
      </c>
      <c r="AC32" s="90">
        <v>23452</v>
      </c>
      <c r="AD32" s="91">
        <f t="shared" si="1"/>
        <v>607</v>
      </c>
    </row>
    <row r="33" spans="1:30" ht="21.75" customHeight="1">
      <c r="A33" s="253"/>
      <c r="B33" s="304" t="s">
        <v>55</v>
      </c>
      <c r="C33" s="297">
        <f>D32+1</f>
        <v>2609534</v>
      </c>
      <c r="D33" s="297">
        <f>C35-1</f>
        <v>2677642</v>
      </c>
      <c r="E33" s="309">
        <f>D33-C33+1</f>
        <v>68109</v>
      </c>
      <c r="F33" s="291"/>
      <c r="G33" s="92" t="s">
        <v>55</v>
      </c>
      <c r="H33" s="93">
        <f>I32+1</f>
        <v>3555</v>
      </c>
      <c r="I33" s="93">
        <v>19068</v>
      </c>
      <c r="J33" s="94">
        <f>I33-H33+1</f>
        <v>15514</v>
      </c>
      <c r="K33" s="323"/>
      <c r="L33" s="92" t="s">
        <v>55</v>
      </c>
      <c r="M33" s="93">
        <f>N32+1</f>
        <v>141586</v>
      </c>
      <c r="N33" s="93">
        <v>196391</v>
      </c>
      <c r="O33" s="94">
        <f t="shared" si="3"/>
        <v>54806</v>
      </c>
      <c r="P33" s="259"/>
      <c r="Q33" s="92" t="s">
        <v>55</v>
      </c>
      <c r="R33" s="93">
        <f>S32+1</f>
        <v>210177</v>
      </c>
      <c r="S33" s="93">
        <v>494906</v>
      </c>
      <c r="T33" s="94">
        <f>S33-R33+1</f>
        <v>284730</v>
      </c>
      <c r="U33" s="329"/>
      <c r="V33" s="304" t="s">
        <v>55</v>
      </c>
      <c r="W33" s="297">
        <f>X32+1</f>
        <v>227141</v>
      </c>
      <c r="X33" s="297">
        <f>W35-1</f>
        <v>229994</v>
      </c>
      <c r="Y33" s="309">
        <f t="shared" si="2"/>
        <v>2854</v>
      </c>
      <c r="Z33" s="258"/>
      <c r="AA33" s="304" t="s">
        <v>55</v>
      </c>
      <c r="AB33" s="297">
        <f>AC32+1</f>
        <v>23453</v>
      </c>
      <c r="AC33" s="297">
        <f>AB35-1</f>
        <v>25900</v>
      </c>
      <c r="AD33" s="309">
        <f t="shared" si="1"/>
        <v>2448</v>
      </c>
    </row>
    <row r="34" spans="1:30" ht="21.75" customHeight="1">
      <c r="A34" s="253"/>
      <c r="B34" s="271"/>
      <c r="C34" s="269"/>
      <c r="D34" s="269"/>
      <c r="E34" s="251"/>
      <c r="F34" s="95"/>
      <c r="G34" s="96"/>
      <c r="H34" s="96"/>
      <c r="I34" s="96"/>
      <c r="J34" s="97"/>
      <c r="K34" s="257" t="s">
        <v>56</v>
      </c>
      <c r="L34" s="98" t="s">
        <v>55</v>
      </c>
      <c r="M34" s="99">
        <v>1</v>
      </c>
      <c r="N34" s="100">
        <f>M35-1</f>
        <v>95347</v>
      </c>
      <c r="O34" s="101">
        <f t="shared" si="3"/>
        <v>95347</v>
      </c>
      <c r="P34" s="252">
        <v>85819</v>
      </c>
      <c r="Q34" s="98" t="s">
        <v>55</v>
      </c>
      <c r="R34" s="100">
        <v>1</v>
      </c>
      <c r="S34" s="100">
        <f>R35-1</f>
        <v>57481</v>
      </c>
      <c r="T34" s="101">
        <f>S34-R34+1</f>
        <v>57481</v>
      </c>
      <c r="U34" s="329"/>
      <c r="V34" s="265"/>
      <c r="W34" s="269"/>
      <c r="X34" s="269"/>
      <c r="Y34" s="251"/>
      <c r="Z34" s="258"/>
      <c r="AA34" s="265"/>
      <c r="AB34" s="269"/>
      <c r="AC34" s="269"/>
      <c r="AD34" s="251"/>
    </row>
    <row r="35" spans="1:30" ht="20.25" customHeight="1">
      <c r="A35" s="253"/>
      <c r="B35" s="89" t="s">
        <v>54</v>
      </c>
      <c r="C35" s="90">
        <v>2677643</v>
      </c>
      <c r="D35" s="90">
        <v>2677959</v>
      </c>
      <c r="E35" s="91">
        <f>D35-C35+1</f>
        <v>317</v>
      </c>
      <c r="F35" s="102"/>
      <c r="G35" s="103"/>
      <c r="H35" s="90"/>
      <c r="I35" s="90"/>
      <c r="J35" s="91"/>
      <c r="K35" s="258"/>
      <c r="L35" s="89" t="s">
        <v>54</v>
      </c>
      <c r="M35" s="90">
        <v>95348</v>
      </c>
      <c r="N35" s="90">
        <v>95667</v>
      </c>
      <c r="O35" s="91">
        <f t="shared" si="3"/>
        <v>320</v>
      </c>
      <c r="P35" s="258"/>
      <c r="Q35" s="89" t="s">
        <v>54</v>
      </c>
      <c r="R35" s="90">
        <v>57482</v>
      </c>
      <c r="S35" s="90">
        <v>57801</v>
      </c>
      <c r="T35" s="91">
        <f>S35-R35+1</f>
        <v>320</v>
      </c>
      <c r="U35" s="329"/>
      <c r="V35" s="89" t="s">
        <v>54</v>
      </c>
      <c r="W35" s="90">
        <v>229995</v>
      </c>
      <c r="X35" s="90">
        <v>230284</v>
      </c>
      <c r="Y35" s="91">
        <v>293</v>
      </c>
      <c r="Z35" s="258"/>
      <c r="AA35" s="89" t="s">
        <v>54</v>
      </c>
      <c r="AB35" s="90">
        <v>25901</v>
      </c>
      <c r="AC35" s="90">
        <v>26193</v>
      </c>
      <c r="AD35" s="91">
        <v>293</v>
      </c>
    </row>
    <row r="36" spans="1:30" ht="21.75" customHeight="1">
      <c r="A36" s="253"/>
      <c r="B36" s="270" t="s">
        <v>57</v>
      </c>
      <c r="C36" s="285">
        <f>D35+1</f>
        <v>2677960</v>
      </c>
      <c r="D36" s="285">
        <f>C38-1</f>
        <v>2815041</v>
      </c>
      <c r="E36" s="303">
        <f>D36-C36+1</f>
        <v>137082</v>
      </c>
      <c r="F36" s="62"/>
      <c r="G36" s="7"/>
      <c r="H36" s="104"/>
      <c r="I36" s="104"/>
      <c r="J36" s="105"/>
      <c r="K36" s="259"/>
      <c r="L36" s="5" t="s">
        <v>58</v>
      </c>
      <c r="M36" s="32">
        <f>N35+1</f>
        <v>95668</v>
      </c>
      <c r="N36" s="32">
        <v>153562</v>
      </c>
      <c r="O36" s="33">
        <f t="shared" si="3"/>
        <v>57895</v>
      </c>
      <c r="P36" s="259"/>
      <c r="Q36" s="5" t="s">
        <v>58</v>
      </c>
      <c r="R36" s="32">
        <f>S35+1</f>
        <v>57802</v>
      </c>
      <c r="S36" s="32">
        <v>112838</v>
      </c>
      <c r="T36" s="33">
        <f>S36-R36+1</f>
        <v>55037</v>
      </c>
      <c r="U36" s="329"/>
      <c r="V36" s="270" t="s">
        <v>57</v>
      </c>
      <c r="W36" s="285">
        <f>X35+1</f>
        <v>230285</v>
      </c>
      <c r="X36" s="285">
        <f>W38-1</f>
        <v>297243</v>
      </c>
      <c r="Y36" s="303">
        <f>X36-W36+1</f>
        <v>66959</v>
      </c>
      <c r="Z36" s="258"/>
      <c r="AA36" s="270" t="s">
        <v>57</v>
      </c>
      <c r="AB36" s="285">
        <f>AC35+1</f>
        <v>26194</v>
      </c>
      <c r="AC36" s="285">
        <f>AB38-1</f>
        <v>74244</v>
      </c>
      <c r="AD36" s="303">
        <f>AC36-AB36+1</f>
        <v>48051</v>
      </c>
    </row>
    <row r="37" spans="1:30" ht="21.75" customHeight="1">
      <c r="A37" s="253"/>
      <c r="B37" s="271"/>
      <c r="C37" s="261"/>
      <c r="D37" s="261"/>
      <c r="E37" s="251"/>
      <c r="F37" s="252">
        <v>1090</v>
      </c>
      <c r="G37" s="13" t="s">
        <v>59</v>
      </c>
      <c r="H37" s="14">
        <v>1</v>
      </c>
      <c r="I37" s="16">
        <f>H38-1</f>
        <v>95958</v>
      </c>
      <c r="J37" s="15">
        <f>I37-H37+1</f>
        <v>95958</v>
      </c>
      <c r="K37" s="252">
        <v>4305</v>
      </c>
      <c r="L37" s="13" t="s">
        <v>59</v>
      </c>
      <c r="M37" s="16">
        <f>N36+1</f>
        <v>153563</v>
      </c>
      <c r="N37" s="16">
        <f>M38-1</f>
        <v>232738</v>
      </c>
      <c r="O37" s="15">
        <f t="shared" si="3"/>
        <v>79176</v>
      </c>
      <c r="P37" s="252">
        <v>118107</v>
      </c>
      <c r="Q37" s="13" t="s">
        <v>59</v>
      </c>
      <c r="R37" s="16">
        <v>1</v>
      </c>
      <c r="S37" s="16">
        <f>R38-1</f>
        <v>33186</v>
      </c>
      <c r="T37" s="15">
        <f>S37-R37+1</f>
        <v>33186</v>
      </c>
      <c r="U37" s="329"/>
      <c r="V37" s="265"/>
      <c r="W37" s="269"/>
      <c r="X37" s="269"/>
      <c r="Y37" s="251"/>
      <c r="Z37" s="258"/>
      <c r="AA37" s="265"/>
      <c r="AB37" s="269"/>
      <c r="AC37" s="269"/>
      <c r="AD37" s="251"/>
    </row>
    <row r="38" spans="1:30" ht="20.25" customHeight="1">
      <c r="A38" s="253"/>
      <c r="B38" s="106" t="s">
        <v>60</v>
      </c>
      <c r="C38" s="107">
        <v>2815042</v>
      </c>
      <c r="D38" s="107">
        <v>2815483</v>
      </c>
      <c r="E38" s="108">
        <f>D38-C38+1</f>
        <v>442</v>
      </c>
      <c r="F38" s="258"/>
      <c r="G38" s="106" t="s">
        <v>60</v>
      </c>
      <c r="H38" s="107">
        <v>95959</v>
      </c>
      <c r="I38" s="107">
        <v>96391</v>
      </c>
      <c r="J38" s="108">
        <v>433</v>
      </c>
      <c r="K38" s="258"/>
      <c r="L38" s="106" t="s">
        <v>60</v>
      </c>
      <c r="M38" s="107">
        <v>232739</v>
      </c>
      <c r="N38" s="107">
        <v>233181</v>
      </c>
      <c r="O38" s="108">
        <f t="shared" si="3"/>
        <v>443</v>
      </c>
      <c r="P38" s="322"/>
      <c r="Q38" s="106" t="s">
        <v>60</v>
      </c>
      <c r="R38" s="107">
        <v>33187</v>
      </c>
      <c r="S38" s="107">
        <v>33844</v>
      </c>
      <c r="T38" s="108">
        <v>658</v>
      </c>
      <c r="U38" s="329"/>
      <c r="V38" s="106" t="s">
        <v>60</v>
      </c>
      <c r="W38" s="107">
        <v>297244</v>
      </c>
      <c r="X38" s="107">
        <v>297648</v>
      </c>
      <c r="Y38" s="108">
        <v>405</v>
      </c>
      <c r="Z38" s="258"/>
      <c r="AA38" s="106" t="s">
        <v>60</v>
      </c>
      <c r="AB38" s="107">
        <v>74245</v>
      </c>
      <c r="AC38" s="107">
        <v>74643</v>
      </c>
      <c r="AD38" s="108">
        <f>AC38-AB38+1</f>
        <v>399</v>
      </c>
    </row>
    <row r="39" spans="1:30" ht="21.75" customHeight="1">
      <c r="A39" s="253"/>
      <c r="B39" s="305" t="s">
        <v>61</v>
      </c>
      <c r="C39" s="308">
        <f>D38+1</f>
        <v>2815484</v>
      </c>
      <c r="D39" s="308">
        <f>C41-1</f>
        <v>2862367</v>
      </c>
      <c r="E39" s="351">
        <f>D39-C39+1</f>
        <v>46884</v>
      </c>
      <c r="F39" s="259"/>
      <c r="G39" s="109" t="s">
        <v>61</v>
      </c>
      <c r="H39" s="110">
        <f>I38+1</f>
        <v>96392</v>
      </c>
      <c r="I39" s="110">
        <v>98877</v>
      </c>
      <c r="J39" s="111">
        <f>I39-H39+1</f>
        <v>2486</v>
      </c>
      <c r="K39" s="258"/>
      <c r="L39" s="112"/>
      <c r="M39" s="113"/>
      <c r="N39" s="113"/>
      <c r="O39" s="108"/>
      <c r="P39" s="323"/>
      <c r="Q39" s="109" t="s">
        <v>61</v>
      </c>
      <c r="R39" s="110">
        <f>S38+1</f>
        <v>33845</v>
      </c>
      <c r="S39" s="110">
        <v>53568</v>
      </c>
      <c r="T39" s="111">
        <f>S39-R39+1</f>
        <v>19724</v>
      </c>
      <c r="U39" s="329"/>
      <c r="V39" s="305" t="s">
        <v>61</v>
      </c>
      <c r="W39" s="308">
        <f>X38+1</f>
        <v>297649</v>
      </c>
      <c r="X39" s="308">
        <f>W41-1</f>
        <v>297784</v>
      </c>
      <c r="Y39" s="351">
        <f>X39-W39+1</f>
        <v>136</v>
      </c>
      <c r="Z39" s="258"/>
      <c r="AA39" s="305" t="s">
        <v>61</v>
      </c>
      <c r="AB39" s="308">
        <f>AC38+1</f>
        <v>74644</v>
      </c>
      <c r="AC39" s="308">
        <f>AB41-1</f>
        <v>74756</v>
      </c>
      <c r="AD39" s="351">
        <f>AC39-AB39+1</f>
        <v>113</v>
      </c>
    </row>
    <row r="40" spans="1:30" ht="21.75" customHeight="1">
      <c r="A40" s="253"/>
      <c r="B40" s="263"/>
      <c r="C40" s="261"/>
      <c r="D40" s="261"/>
      <c r="E40" s="274"/>
      <c r="F40" s="257" t="s">
        <v>62</v>
      </c>
      <c r="G40" s="114" t="s">
        <v>61</v>
      </c>
      <c r="H40" s="115">
        <v>1</v>
      </c>
      <c r="I40" s="115">
        <f>H41-1</f>
        <v>6733</v>
      </c>
      <c r="J40" s="116">
        <f>I40-H40+1</f>
        <v>6733</v>
      </c>
      <c r="K40" s="258"/>
      <c r="L40" s="106" t="s">
        <v>61</v>
      </c>
      <c r="M40" s="107">
        <f>N38+1</f>
        <v>233182</v>
      </c>
      <c r="N40" s="107">
        <f>M41-1</f>
        <v>325098</v>
      </c>
      <c r="O40" s="108">
        <f>N40-M40+1</f>
        <v>91917</v>
      </c>
      <c r="P40" s="257" t="s">
        <v>63</v>
      </c>
      <c r="Q40" s="114" t="s">
        <v>61</v>
      </c>
      <c r="R40" s="115">
        <v>1</v>
      </c>
      <c r="S40" s="115">
        <f>R41-1</f>
        <v>26626</v>
      </c>
      <c r="T40" s="116">
        <f>S40-R40+1</f>
        <v>26626</v>
      </c>
      <c r="U40" s="329"/>
      <c r="V40" s="296"/>
      <c r="W40" s="261"/>
      <c r="X40" s="261"/>
      <c r="Y40" s="274"/>
      <c r="Z40" s="258"/>
      <c r="AA40" s="296"/>
      <c r="AB40" s="261"/>
      <c r="AC40" s="261"/>
      <c r="AD40" s="274"/>
    </row>
    <row r="41" spans="1:30" ht="20.25" customHeight="1">
      <c r="A41" s="253"/>
      <c r="B41" s="106" t="s">
        <v>64</v>
      </c>
      <c r="C41" s="107">
        <v>2862368</v>
      </c>
      <c r="D41" s="107">
        <v>2862798</v>
      </c>
      <c r="E41" s="108">
        <f>D41-C41+1</f>
        <v>431</v>
      </c>
      <c r="F41" s="258"/>
      <c r="G41" s="106" t="s">
        <v>64</v>
      </c>
      <c r="H41" s="107">
        <v>6734</v>
      </c>
      <c r="I41" s="107">
        <v>7170</v>
      </c>
      <c r="J41" s="108">
        <f>I41-H41+1</f>
        <v>437</v>
      </c>
      <c r="K41" s="258"/>
      <c r="L41" s="106" t="s">
        <v>64</v>
      </c>
      <c r="M41" s="107">
        <v>325099</v>
      </c>
      <c r="N41" s="107">
        <v>325522</v>
      </c>
      <c r="O41" s="108">
        <f>N41-M41+1</f>
        <v>424</v>
      </c>
      <c r="P41" s="258"/>
      <c r="Q41" s="106" t="s">
        <v>64</v>
      </c>
      <c r="R41" s="107">
        <v>26627</v>
      </c>
      <c r="S41" s="107">
        <v>27033</v>
      </c>
      <c r="T41" s="108">
        <v>407</v>
      </c>
      <c r="U41" s="329"/>
      <c r="V41" s="106" t="s">
        <v>64</v>
      </c>
      <c r="W41" s="107">
        <v>297785</v>
      </c>
      <c r="X41" s="107">
        <v>298189</v>
      </c>
      <c r="Y41" s="108">
        <f>X41-W41+1</f>
        <v>405</v>
      </c>
      <c r="Z41" s="258"/>
      <c r="AA41" s="106" t="s">
        <v>64</v>
      </c>
      <c r="AB41" s="107">
        <v>74757</v>
      </c>
      <c r="AC41" s="107">
        <v>75164</v>
      </c>
      <c r="AD41" s="108">
        <f t="shared" ref="AD41:AD46" si="4">AC41-AB41+1</f>
        <v>408</v>
      </c>
    </row>
    <row r="42" spans="1:30" ht="21.75" customHeight="1">
      <c r="A42" s="253"/>
      <c r="B42" s="47" t="s">
        <v>65</v>
      </c>
      <c r="C42" s="48">
        <f>D41+1</f>
        <v>2862799</v>
      </c>
      <c r="D42" s="48">
        <f>C43-1</f>
        <v>3695831</v>
      </c>
      <c r="E42" s="49">
        <f>D42-C42+1</f>
        <v>833033</v>
      </c>
      <c r="F42" s="259"/>
      <c r="G42" s="266" t="s">
        <v>65</v>
      </c>
      <c r="H42" s="294">
        <f>I41+1</f>
        <v>7171</v>
      </c>
      <c r="I42" s="294">
        <v>25358</v>
      </c>
      <c r="J42" s="279">
        <f>I42-H42+1</f>
        <v>18188</v>
      </c>
      <c r="K42" s="259"/>
      <c r="L42" s="5" t="s">
        <v>65</v>
      </c>
      <c r="M42" s="32">
        <f>N41+1</f>
        <v>325523</v>
      </c>
      <c r="N42" s="32">
        <v>448420</v>
      </c>
      <c r="O42" s="33">
        <f>N42-M42+1</f>
        <v>122898</v>
      </c>
      <c r="P42" s="259"/>
      <c r="Q42" s="5" t="s">
        <v>65</v>
      </c>
      <c r="R42" s="32">
        <f>S41+1</f>
        <v>27034</v>
      </c>
      <c r="S42" s="32">
        <v>61651</v>
      </c>
      <c r="T42" s="33">
        <f>S42-R42+1</f>
        <v>34618</v>
      </c>
      <c r="U42" s="329"/>
      <c r="V42" s="47" t="s">
        <v>65</v>
      </c>
      <c r="W42" s="48">
        <f>X41+1</f>
        <v>298190</v>
      </c>
      <c r="X42" s="48">
        <f>W43-1</f>
        <v>361632</v>
      </c>
      <c r="Y42" s="49">
        <f>X42-W42+1</f>
        <v>63443</v>
      </c>
      <c r="Z42" s="258"/>
      <c r="AA42" s="47" t="s">
        <v>65</v>
      </c>
      <c r="AB42" s="48">
        <f>AC41+1</f>
        <v>75165</v>
      </c>
      <c r="AC42" s="48">
        <f>AB48-1</f>
        <v>154023</v>
      </c>
      <c r="AD42" s="49">
        <f t="shared" si="4"/>
        <v>78859</v>
      </c>
    </row>
    <row r="43" spans="1:30" ht="21.75" customHeight="1">
      <c r="A43" s="253"/>
      <c r="B43" s="307" t="s">
        <v>66</v>
      </c>
      <c r="C43" s="335">
        <v>3695832</v>
      </c>
      <c r="D43" s="335">
        <v>3698354</v>
      </c>
      <c r="E43" s="324">
        <f>D43-C43+1</f>
        <v>2523</v>
      </c>
      <c r="F43" s="292"/>
      <c r="G43" s="298"/>
      <c r="H43" s="282"/>
      <c r="I43" s="282"/>
      <c r="J43" s="318"/>
      <c r="K43" s="257" t="s">
        <v>67</v>
      </c>
      <c r="L43" s="339" t="s">
        <v>68</v>
      </c>
      <c r="M43" s="349">
        <v>1</v>
      </c>
      <c r="N43" s="321">
        <f>M45-1</f>
        <v>212490</v>
      </c>
      <c r="O43" s="343">
        <f>N43-M43+1</f>
        <v>212490</v>
      </c>
      <c r="P43" s="120"/>
      <c r="Q43" s="352" t="s">
        <v>68</v>
      </c>
      <c r="R43" s="314">
        <v>1</v>
      </c>
      <c r="S43" s="314">
        <f>R45-1</f>
        <v>309984</v>
      </c>
      <c r="T43" s="326">
        <f>S43-R43+1</f>
        <v>309984</v>
      </c>
      <c r="U43" s="329"/>
      <c r="V43" s="307" t="s">
        <v>66</v>
      </c>
      <c r="W43" s="336">
        <v>361633</v>
      </c>
      <c r="X43" s="336">
        <v>362421</v>
      </c>
      <c r="Y43" s="342">
        <f>X43-W43+1</f>
        <v>789</v>
      </c>
      <c r="Z43" s="329"/>
      <c r="AA43" s="124" t="s">
        <v>69</v>
      </c>
      <c r="AB43" s="125">
        <v>122705</v>
      </c>
      <c r="AC43" s="125">
        <v>122783</v>
      </c>
      <c r="AD43" s="119">
        <f t="shared" si="4"/>
        <v>79</v>
      </c>
    </row>
    <row r="44" spans="1:30" ht="20.25" customHeight="1">
      <c r="A44" s="253"/>
      <c r="B44" s="271"/>
      <c r="C44" s="269"/>
      <c r="D44" s="269"/>
      <c r="E44" s="251"/>
      <c r="F44" s="287"/>
      <c r="G44" s="296"/>
      <c r="H44" s="261"/>
      <c r="I44" s="261"/>
      <c r="J44" s="274"/>
      <c r="K44" s="287"/>
      <c r="L44" s="296"/>
      <c r="M44" s="261"/>
      <c r="N44" s="261"/>
      <c r="O44" s="274"/>
      <c r="P44" s="300">
        <v>4984</v>
      </c>
      <c r="Q44" s="353"/>
      <c r="R44" s="315"/>
      <c r="S44" s="315"/>
      <c r="T44" s="327"/>
      <c r="U44" s="329"/>
      <c r="V44" s="265"/>
      <c r="W44" s="269"/>
      <c r="X44" s="269"/>
      <c r="Y44" s="251"/>
      <c r="Z44" s="258"/>
      <c r="AA44" s="124" t="s">
        <v>70</v>
      </c>
      <c r="AB44" s="125">
        <f>AC43+1</f>
        <v>122784</v>
      </c>
      <c r="AC44" s="125">
        <f>AB45-1</f>
        <v>126720</v>
      </c>
      <c r="AD44" s="119">
        <f t="shared" si="4"/>
        <v>3937</v>
      </c>
    </row>
    <row r="45" spans="1:30" ht="20.25" customHeight="1">
      <c r="A45" s="253"/>
      <c r="B45" s="271"/>
      <c r="C45" s="261"/>
      <c r="D45" s="269"/>
      <c r="E45" s="251"/>
      <c r="F45" s="287"/>
      <c r="G45" s="296"/>
      <c r="H45" s="261"/>
      <c r="I45" s="261"/>
      <c r="J45" s="274"/>
      <c r="K45" s="288"/>
      <c r="L45" s="117" t="s">
        <v>71</v>
      </c>
      <c r="M45" s="118">
        <v>212491</v>
      </c>
      <c r="N45" s="118">
        <v>213648</v>
      </c>
      <c r="O45" s="119">
        <f>N45-M45+1</f>
        <v>1158</v>
      </c>
      <c r="P45" s="258"/>
      <c r="Q45" s="117" t="s">
        <v>71</v>
      </c>
      <c r="R45" s="118">
        <v>309985</v>
      </c>
      <c r="S45" s="118">
        <v>311064</v>
      </c>
      <c r="T45" s="119">
        <v>1080</v>
      </c>
      <c r="U45" s="329"/>
      <c r="V45" s="265"/>
      <c r="W45" s="269"/>
      <c r="X45" s="269"/>
      <c r="Y45" s="251"/>
      <c r="Z45" s="258"/>
      <c r="AA45" s="124" t="s">
        <v>71</v>
      </c>
      <c r="AB45" s="126">
        <v>126721</v>
      </c>
      <c r="AC45" s="125">
        <v>127497</v>
      </c>
      <c r="AD45" s="119">
        <f t="shared" si="4"/>
        <v>777</v>
      </c>
    </row>
    <row r="46" spans="1:30" ht="21.75" customHeight="1">
      <c r="A46" s="256"/>
      <c r="B46" s="345" t="s">
        <v>72</v>
      </c>
      <c r="C46" s="338">
        <f>D43+1</f>
        <v>3698355</v>
      </c>
      <c r="D46" s="285">
        <f>C48-1</f>
        <v>3918363</v>
      </c>
      <c r="E46" s="354">
        <f>D46-C46+1</f>
        <v>220009</v>
      </c>
      <c r="F46" s="293"/>
      <c r="G46" s="299"/>
      <c r="H46" s="341"/>
      <c r="I46" s="341"/>
      <c r="J46" s="319"/>
      <c r="K46" s="258"/>
      <c r="L46" s="270" t="s">
        <v>72</v>
      </c>
      <c r="M46" s="285">
        <f>N45+1</f>
        <v>213649</v>
      </c>
      <c r="N46" s="285">
        <f>M48-1</f>
        <v>403356</v>
      </c>
      <c r="O46" s="303">
        <f>N46-M46+1</f>
        <v>189708</v>
      </c>
      <c r="P46" s="259"/>
      <c r="Q46" s="5" t="s">
        <v>72</v>
      </c>
      <c r="R46" s="32">
        <f>S45+1</f>
        <v>311065</v>
      </c>
      <c r="S46" s="32">
        <v>354515</v>
      </c>
      <c r="T46" s="33">
        <f t="shared" ref="T46:T58" si="5">S46-R46+1</f>
        <v>43451</v>
      </c>
      <c r="U46" s="330"/>
      <c r="V46" s="266" t="s">
        <v>72</v>
      </c>
      <c r="W46" s="281">
        <f>X43+1</f>
        <v>362422</v>
      </c>
      <c r="X46" s="294">
        <f>W48-1</f>
        <v>424281</v>
      </c>
      <c r="Y46" s="279">
        <f>X46-W46+1</f>
        <v>61860</v>
      </c>
      <c r="Z46" s="258"/>
      <c r="AA46" s="264" t="s">
        <v>72</v>
      </c>
      <c r="AB46" s="286">
        <f>AC45+1</f>
        <v>127498</v>
      </c>
      <c r="AC46" s="286">
        <f>AB48-1</f>
        <v>154023</v>
      </c>
      <c r="AD46" s="277">
        <f t="shared" si="4"/>
        <v>26526</v>
      </c>
    </row>
    <row r="47" spans="1:30" ht="21.75" customHeight="1">
      <c r="A47" s="255"/>
      <c r="B47" s="346"/>
      <c r="C47" s="315"/>
      <c r="D47" s="269"/>
      <c r="E47" s="327"/>
      <c r="F47" s="257" t="s">
        <v>73</v>
      </c>
      <c r="G47" s="13" t="s">
        <v>74</v>
      </c>
      <c r="H47" s="16">
        <v>1</v>
      </c>
      <c r="I47" s="16">
        <f>H48-1</f>
        <v>10818</v>
      </c>
      <c r="J47" s="15">
        <f t="shared" ref="J47:J55" si="6">I47-H47+1</f>
        <v>10818</v>
      </c>
      <c r="K47" s="258"/>
      <c r="L47" s="296"/>
      <c r="M47" s="261"/>
      <c r="N47" s="261"/>
      <c r="O47" s="274"/>
      <c r="P47" s="252">
        <v>102638</v>
      </c>
      <c r="Q47" s="13" t="s">
        <v>74</v>
      </c>
      <c r="R47" s="16">
        <v>1</v>
      </c>
      <c r="S47" s="16">
        <f>R48-1</f>
        <v>206905</v>
      </c>
      <c r="T47" s="15">
        <f t="shared" si="5"/>
        <v>206905</v>
      </c>
      <c r="U47" s="331"/>
      <c r="V47" s="278"/>
      <c r="W47" s="278"/>
      <c r="X47" s="278"/>
      <c r="Y47" s="280"/>
      <c r="Z47" s="258"/>
      <c r="AA47" s="265"/>
      <c r="AB47" s="269"/>
      <c r="AC47" s="269"/>
      <c r="AD47" s="251"/>
    </row>
    <row r="48" spans="1:30" ht="20.25" customHeight="1">
      <c r="A48" s="253"/>
      <c r="B48" s="127" t="s">
        <v>75</v>
      </c>
      <c r="C48" s="128">
        <v>3918364</v>
      </c>
      <c r="D48" s="128">
        <v>3918688</v>
      </c>
      <c r="E48" s="129">
        <f>D48-C48+1</f>
        <v>325</v>
      </c>
      <c r="F48" s="258"/>
      <c r="G48" s="127" t="s">
        <v>75</v>
      </c>
      <c r="H48" s="128">
        <v>10819</v>
      </c>
      <c r="I48" s="128">
        <v>11149</v>
      </c>
      <c r="J48" s="129">
        <f t="shared" si="6"/>
        <v>331</v>
      </c>
      <c r="K48" s="258"/>
      <c r="L48" s="127" t="s">
        <v>75</v>
      </c>
      <c r="M48" s="128">
        <v>403357</v>
      </c>
      <c r="N48" s="128">
        <v>403693</v>
      </c>
      <c r="O48" s="129">
        <f>N48-M48+1</f>
        <v>337</v>
      </c>
      <c r="P48" s="258"/>
      <c r="Q48" s="127" t="s">
        <v>75</v>
      </c>
      <c r="R48" s="128">
        <v>206906</v>
      </c>
      <c r="S48" s="128">
        <v>207245</v>
      </c>
      <c r="T48" s="129">
        <f t="shared" si="5"/>
        <v>340</v>
      </c>
      <c r="U48" s="329"/>
      <c r="V48" s="127" t="s">
        <v>75</v>
      </c>
      <c r="W48" s="128">
        <v>424282</v>
      </c>
      <c r="X48" s="128">
        <v>424618</v>
      </c>
      <c r="Y48" s="129">
        <f>X48-W48+1</f>
        <v>337</v>
      </c>
      <c r="Z48" s="258"/>
      <c r="AA48" s="127" t="s">
        <v>75</v>
      </c>
      <c r="AB48" s="128">
        <v>154024</v>
      </c>
      <c r="AC48" s="128">
        <v>154318</v>
      </c>
      <c r="AD48" s="129">
        <f>AC48-AB48+1</f>
        <v>295</v>
      </c>
    </row>
    <row r="49" spans="1:30" ht="21.75" customHeight="1">
      <c r="A49" s="253"/>
      <c r="B49" s="262" t="s">
        <v>76</v>
      </c>
      <c r="C49" s="284">
        <f>D48+1</f>
        <v>3918689</v>
      </c>
      <c r="D49" s="284">
        <f>C51-1</f>
        <v>3995669</v>
      </c>
      <c r="E49" s="273">
        <f>D49-C49+1</f>
        <v>76981</v>
      </c>
      <c r="F49" s="259"/>
      <c r="G49" s="130" t="s">
        <v>76</v>
      </c>
      <c r="H49" s="131"/>
      <c r="I49" s="131">
        <v>11640</v>
      </c>
      <c r="J49" s="132">
        <f t="shared" si="6"/>
        <v>11641</v>
      </c>
      <c r="K49" s="258"/>
      <c r="L49" s="262" t="s">
        <v>76</v>
      </c>
      <c r="M49" s="284">
        <f>N48+1</f>
        <v>403694</v>
      </c>
      <c r="N49" s="284">
        <f>M51-1</f>
        <v>538414</v>
      </c>
      <c r="O49" s="273">
        <f>N49-M49+1</f>
        <v>134721</v>
      </c>
      <c r="P49" s="259"/>
      <c r="Q49" s="130" t="s">
        <v>76</v>
      </c>
      <c r="R49" s="131">
        <f>S48+1</f>
        <v>207246</v>
      </c>
      <c r="S49" s="131">
        <v>352612</v>
      </c>
      <c r="T49" s="132">
        <f t="shared" si="5"/>
        <v>145367</v>
      </c>
      <c r="U49" s="329"/>
      <c r="V49" s="262" t="s">
        <v>76</v>
      </c>
      <c r="W49" s="284">
        <f>X48+1</f>
        <v>424619</v>
      </c>
      <c r="X49" s="284">
        <f>W51-1</f>
        <v>442728</v>
      </c>
      <c r="Y49" s="273">
        <f>X49-W49+1</f>
        <v>18110</v>
      </c>
      <c r="Z49" s="258"/>
      <c r="AA49" s="262" t="s">
        <v>76</v>
      </c>
      <c r="AB49" s="284">
        <f>AC48+1</f>
        <v>154319</v>
      </c>
      <c r="AC49" s="284">
        <f>AB51-1</f>
        <v>168164</v>
      </c>
      <c r="AD49" s="273">
        <f>AC49-AB49+1</f>
        <v>13846</v>
      </c>
    </row>
    <row r="50" spans="1:30" ht="21.75" customHeight="1">
      <c r="A50" s="253"/>
      <c r="B50" s="263"/>
      <c r="C50" s="261"/>
      <c r="D50" s="261"/>
      <c r="E50" s="274"/>
      <c r="F50" s="257" t="s">
        <v>77</v>
      </c>
      <c r="G50" s="133" t="s">
        <v>76</v>
      </c>
      <c r="H50" s="134">
        <v>1</v>
      </c>
      <c r="I50" s="134">
        <f>H51-1</f>
        <v>8265</v>
      </c>
      <c r="J50" s="135">
        <f t="shared" si="6"/>
        <v>8265</v>
      </c>
      <c r="K50" s="258"/>
      <c r="L50" s="296"/>
      <c r="M50" s="261"/>
      <c r="N50" s="261"/>
      <c r="O50" s="274"/>
      <c r="P50" s="252">
        <v>13442</v>
      </c>
      <c r="Q50" s="133" t="s">
        <v>76</v>
      </c>
      <c r="R50" s="134">
        <v>1</v>
      </c>
      <c r="S50" s="134">
        <f>R51-1</f>
        <v>33729</v>
      </c>
      <c r="T50" s="135">
        <f t="shared" si="5"/>
        <v>33729</v>
      </c>
      <c r="U50" s="329"/>
      <c r="V50" s="296"/>
      <c r="W50" s="261"/>
      <c r="X50" s="261"/>
      <c r="Y50" s="274"/>
      <c r="Z50" s="258"/>
      <c r="AA50" s="296"/>
      <c r="AB50" s="261"/>
      <c r="AC50" s="261"/>
      <c r="AD50" s="274"/>
    </row>
    <row r="51" spans="1:30" ht="20.25" customHeight="1">
      <c r="A51" s="253"/>
      <c r="B51" s="127" t="s">
        <v>78</v>
      </c>
      <c r="C51" s="128">
        <v>3995670</v>
      </c>
      <c r="D51" s="128">
        <v>3997510</v>
      </c>
      <c r="E51" s="129">
        <f>D51-C51+1</f>
        <v>1841</v>
      </c>
      <c r="F51" s="258"/>
      <c r="G51" s="127" t="s">
        <v>79</v>
      </c>
      <c r="H51" s="128">
        <v>8266</v>
      </c>
      <c r="I51" s="128">
        <v>10160</v>
      </c>
      <c r="J51" s="129">
        <f t="shared" si="6"/>
        <v>1895</v>
      </c>
      <c r="K51" s="258"/>
      <c r="L51" s="127" t="s">
        <v>78</v>
      </c>
      <c r="M51" s="128">
        <v>538415</v>
      </c>
      <c r="N51" s="128">
        <v>540285</v>
      </c>
      <c r="O51" s="129">
        <f>N51-M51+1</f>
        <v>1871</v>
      </c>
      <c r="P51" s="258"/>
      <c r="Q51" s="127" t="s">
        <v>78</v>
      </c>
      <c r="R51" s="128">
        <v>33730</v>
      </c>
      <c r="S51" s="128">
        <v>35606</v>
      </c>
      <c r="T51" s="129">
        <f t="shared" si="5"/>
        <v>1877</v>
      </c>
      <c r="U51" s="329"/>
      <c r="V51" s="127" t="s">
        <v>78</v>
      </c>
      <c r="W51" s="128">
        <v>442729</v>
      </c>
      <c r="X51" s="128">
        <v>444467</v>
      </c>
      <c r="Y51" s="129">
        <f t="shared" ref="Y51:Y58" si="7">X51-W51+1</f>
        <v>1739</v>
      </c>
      <c r="Z51" s="258"/>
      <c r="AA51" s="127" t="s">
        <v>78</v>
      </c>
      <c r="AB51" s="128">
        <v>168165</v>
      </c>
      <c r="AC51" s="128">
        <v>169918</v>
      </c>
      <c r="AD51" s="129">
        <f>AC51-AB51+1</f>
        <v>1754</v>
      </c>
    </row>
    <row r="52" spans="1:30" ht="21.75" customHeight="1">
      <c r="A52" s="253"/>
      <c r="B52" s="270" t="s">
        <v>80</v>
      </c>
      <c r="C52" s="285">
        <f>D51+1</f>
        <v>3997511</v>
      </c>
      <c r="D52" s="285">
        <f>C54-1</f>
        <v>4130924</v>
      </c>
      <c r="E52" s="275">
        <f>D52-C52+1</f>
        <v>133414</v>
      </c>
      <c r="F52" s="293"/>
      <c r="G52" s="5" t="s">
        <v>80</v>
      </c>
      <c r="H52" s="32">
        <f>I51+1</f>
        <v>10161</v>
      </c>
      <c r="I52" s="32">
        <v>20205</v>
      </c>
      <c r="J52" s="136">
        <f t="shared" si="6"/>
        <v>10045</v>
      </c>
      <c r="K52" s="259"/>
      <c r="L52" s="5" t="s">
        <v>80</v>
      </c>
      <c r="M52" s="32">
        <f>N51+1</f>
        <v>540286</v>
      </c>
      <c r="N52" s="32">
        <v>744479</v>
      </c>
      <c r="O52" s="33">
        <f>N52-M52+1</f>
        <v>204194</v>
      </c>
      <c r="P52" s="259"/>
      <c r="Q52" s="5" t="s">
        <v>80</v>
      </c>
      <c r="R52" s="32">
        <f>S51+1</f>
        <v>35607</v>
      </c>
      <c r="S52" s="32">
        <v>77628</v>
      </c>
      <c r="T52" s="33">
        <f t="shared" si="5"/>
        <v>42022</v>
      </c>
      <c r="U52" s="330"/>
      <c r="V52" s="5" t="s">
        <v>80</v>
      </c>
      <c r="W52" s="32">
        <f>X51+1</f>
        <v>444468</v>
      </c>
      <c r="X52" s="32">
        <v>448764</v>
      </c>
      <c r="Y52" s="33">
        <f t="shared" si="7"/>
        <v>4297</v>
      </c>
      <c r="Z52" s="259"/>
      <c r="AA52" s="5" t="s">
        <v>80</v>
      </c>
      <c r="AB52" s="32">
        <f>AC51+1</f>
        <v>169919</v>
      </c>
      <c r="AC52" s="32">
        <v>242398</v>
      </c>
      <c r="AD52" s="33">
        <f>AC52-AB52+1</f>
        <v>72480</v>
      </c>
    </row>
    <row r="53" spans="1:30" ht="21.75" customHeight="1">
      <c r="A53" s="253"/>
      <c r="B53" s="271"/>
      <c r="C53" s="269"/>
      <c r="D53" s="269"/>
      <c r="E53" s="251"/>
      <c r="F53" s="252">
        <v>3648</v>
      </c>
      <c r="G53" s="13" t="s">
        <v>81</v>
      </c>
      <c r="H53" s="137">
        <v>1</v>
      </c>
      <c r="I53" s="137">
        <f>H54-1</f>
        <v>3435</v>
      </c>
      <c r="J53" s="138">
        <f t="shared" si="6"/>
        <v>3435</v>
      </c>
      <c r="K53" s="257" t="s">
        <v>82</v>
      </c>
      <c r="L53" s="13" t="s">
        <v>81</v>
      </c>
      <c r="M53" s="14">
        <v>1</v>
      </c>
      <c r="N53" s="16">
        <f>M54-1</f>
        <v>72725</v>
      </c>
      <c r="O53" s="15">
        <f>N53-M53+1</f>
        <v>72725</v>
      </c>
      <c r="P53" s="257" t="s">
        <v>83</v>
      </c>
      <c r="Q53" s="13" t="s">
        <v>81</v>
      </c>
      <c r="R53" s="16">
        <v>1</v>
      </c>
      <c r="S53" s="16">
        <f>R54-1</f>
        <v>78717</v>
      </c>
      <c r="T53" s="15">
        <f t="shared" si="5"/>
        <v>78717</v>
      </c>
      <c r="U53" s="257" t="s">
        <v>84</v>
      </c>
      <c r="V53" s="13" t="s">
        <v>81</v>
      </c>
      <c r="W53" s="16">
        <v>1</v>
      </c>
      <c r="X53" s="16">
        <f>W54-1</f>
        <v>26179</v>
      </c>
      <c r="Y53" s="15">
        <f t="shared" si="7"/>
        <v>26179</v>
      </c>
      <c r="Z53" s="302" t="s">
        <v>85</v>
      </c>
      <c r="AA53" s="13" t="s">
        <v>81</v>
      </c>
      <c r="AB53" s="16">
        <v>1</v>
      </c>
      <c r="AC53" s="16">
        <f>AB54-1</f>
        <v>61051</v>
      </c>
      <c r="AD53" s="15">
        <f>AC53-AB53+1</f>
        <v>61051</v>
      </c>
    </row>
    <row r="54" spans="1:30" ht="20.25" customHeight="1">
      <c r="A54" s="253"/>
      <c r="B54" s="139" t="s">
        <v>86</v>
      </c>
      <c r="C54" s="140">
        <v>4130925</v>
      </c>
      <c r="D54" s="140">
        <v>4131516</v>
      </c>
      <c r="E54" s="141">
        <f>D54-C54+1</f>
        <v>592</v>
      </c>
      <c r="F54" s="258"/>
      <c r="G54" s="139" t="s">
        <v>86</v>
      </c>
      <c r="H54" s="140">
        <v>3436</v>
      </c>
      <c r="I54" s="140">
        <v>4044</v>
      </c>
      <c r="J54" s="141">
        <f t="shared" si="6"/>
        <v>609</v>
      </c>
      <c r="K54" s="258"/>
      <c r="L54" s="142" t="s">
        <v>86</v>
      </c>
      <c r="M54" s="140">
        <v>72726</v>
      </c>
      <c r="N54" s="140">
        <v>73338</v>
      </c>
      <c r="O54" s="141">
        <f>N54-M54+1</f>
        <v>613</v>
      </c>
      <c r="P54" s="258"/>
      <c r="Q54" s="139" t="s">
        <v>86</v>
      </c>
      <c r="R54" s="140">
        <v>78718</v>
      </c>
      <c r="S54" s="140">
        <v>79462</v>
      </c>
      <c r="T54" s="141">
        <f t="shared" si="5"/>
        <v>745</v>
      </c>
      <c r="U54" s="258"/>
      <c r="V54" s="139" t="s">
        <v>86</v>
      </c>
      <c r="W54" s="140">
        <v>26180</v>
      </c>
      <c r="X54" s="140">
        <v>26743</v>
      </c>
      <c r="Y54" s="141">
        <f t="shared" si="7"/>
        <v>564</v>
      </c>
      <c r="Z54" s="258"/>
      <c r="AA54" s="139" t="s">
        <v>86</v>
      </c>
      <c r="AB54" s="140">
        <v>61052</v>
      </c>
      <c r="AC54" s="140">
        <v>61616</v>
      </c>
      <c r="AD54" s="141">
        <f>AC54-AB54+1</f>
        <v>565</v>
      </c>
    </row>
    <row r="55" spans="1:30" ht="21.75" customHeight="1">
      <c r="A55" s="253"/>
      <c r="B55" s="272" t="s">
        <v>87</v>
      </c>
      <c r="C55" s="268">
        <f>D54+1</f>
        <v>4131517</v>
      </c>
      <c r="D55" s="268">
        <f>C57-1</f>
        <v>4164137</v>
      </c>
      <c r="E55" s="250">
        <f>D55-C55+1</f>
        <v>32621</v>
      </c>
      <c r="F55" s="258"/>
      <c r="G55" s="272" t="s">
        <v>87</v>
      </c>
      <c r="H55" s="268">
        <f>I54+1</f>
        <v>4045</v>
      </c>
      <c r="I55" s="268">
        <f>H57-1</f>
        <v>25914</v>
      </c>
      <c r="J55" s="250">
        <f t="shared" si="6"/>
        <v>21870</v>
      </c>
      <c r="K55" s="322"/>
      <c r="L55" s="272" t="s">
        <v>87</v>
      </c>
      <c r="M55" s="268">
        <f>N54+1</f>
        <v>73339</v>
      </c>
      <c r="N55" s="268">
        <f>M57-1</f>
        <v>165331</v>
      </c>
      <c r="O55" s="250">
        <f>N55-M55+1</f>
        <v>91993</v>
      </c>
      <c r="P55" s="259"/>
      <c r="Q55" s="143" t="s">
        <v>87</v>
      </c>
      <c r="R55" s="144">
        <f>S54+1</f>
        <v>79463</v>
      </c>
      <c r="S55" s="144">
        <v>108582</v>
      </c>
      <c r="T55" s="145">
        <f t="shared" si="5"/>
        <v>29120</v>
      </c>
      <c r="U55" s="259"/>
      <c r="V55" s="143" t="s">
        <v>87</v>
      </c>
      <c r="W55" s="144">
        <f>X54+1</f>
        <v>26744</v>
      </c>
      <c r="X55" s="144">
        <v>58913</v>
      </c>
      <c r="Y55" s="145">
        <f t="shared" si="7"/>
        <v>32170</v>
      </c>
      <c r="Z55" s="258"/>
      <c r="AA55" s="272" t="s">
        <v>87</v>
      </c>
      <c r="AB55" s="268">
        <f>AC54+1</f>
        <v>61617</v>
      </c>
      <c r="AC55" s="268">
        <f>AB57-1</f>
        <v>68428</v>
      </c>
      <c r="AD55" s="250">
        <f>AC55-AB55+1</f>
        <v>6812</v>
      </c>
    </row>
    <row r="56" spans="1:30" ht="21.75" customHeight="1">
      <c r="A56" s="253"/>
      <c r="B56" s="271"/>
      <c r="C56" s="269"/>
      <c r="D56" s="269"/>
      <c r="E56" s="251"/>
      <c r="F56" s="258"/>
      <c r="G56" s="265"/>
      <c r="H56" s="269"/>
      <c r="I56" s="269"/>
      <c r="J56" s="251"/>
      <c r="K56" s="258"/>
      <c r="L56" s="265"/>
      <c r="M56" s="261"/>
      <c r="N56" s="261"/>
      <c r="O56" s="251"/>
      <c r="P56" s="252">
        <v>19874</v>
      </c>
      <c r="Q56" s="146" t="s">
        <v>87</v>
      </c>
      <c r="R56" s="147">
        <v>1</v>
      </c>
      <c r="S56" s="148">
        <f>R57-1</f>
        <v>56640</v>
      </c>
      <c r="T56" s="149">
        <f t="shared" si="5"/>
        <v>56640</v>
      </c>
      <c r="U56" s="257" t="s">
        <v>88</v>
      </c>
      <c r="V56" s="146" t="s">
        <v>87</v>
      </c>
      <c r="W56" s="148">
        <v>1</v>
      </c>
      <c r="X56" s="148">
        <f>W57-1</f>
        <v>545</v>
      </c>
      <c r="Y56" s="149">
        <f t="shared" si="7"/>
        <v>545</v>
      </c>
      <c r="Z56" s="258"/>
      <c r="AA56" s="265"/>
      <c r="AB56" s="269"/>
      <c r="AC56" s="269"/>
      <c r="AD56" s="251"/>
    </row>
    <row r="57" spans="1:30" ht="20.25" customHeight="1">
      <c r="A57" s="253"/>
      <c r="B57" s="139" t="s">
        <v>89</v>
      </c>
      <c r="C57" s="140">
        <v>4164138</v>
      </c>
      <c r="D57" s="140">
        <v>4164568</v>
      </c>
      <c r="E57" s="141">
        <f>D57-C57+1</f>
        <v>431</v>
      </c>
      <c r="F57" s="258"/>
      <c r="G57" s="139" t="s">
        <v>89</v>
      </c>
      <c r="H57" s="140">
        <v>25915</v>
      </c>
      <c r="I57" s="140">
        <v>26352</v>
      </c>
      <c r="J57" s="141">
        <v>438</v>
      </c>
      <c r="K57" s="322"/>
      <c r="L57" s="142" t="s">
        <v>89</v>
      </c>
      <c r="M57" s="140">
        <v>165332</v>
      </c>
      <c r="N57" s="140">
        <v>165771</v>
      </c>
      <c r="O57" s="141">
        <f>N57-M57+1</f>
        <v>440</v>
      </c>
      <c r="P57" s="258"/>
      <c r="Q57" s="139" t="s">
        <v>89</v>
      </c>
      <c r="R57" s="140">
        <v>56641</v>
      </c>
      <c r="S57" s="140">
        <v>57062</v>
      </c>
      <c r="T57" s="141">
        <f t="shared" si="5"/>
        <v>422</v>
      </c>
      <c r="U57" s="258"/>
      <c r="V57" s="139" t="s">
        <v>89</v>
      </c>
      <c r="W57" s="140">
        <v>546</v>
      </c>
      <c r="X57" s="140">
        <v>911</v>
      </c>
      <c r="Y57" s="141">
        <f t="shared" si="7"/>
        <v>366</v>
      </c>
      <c r="Z57" s="258"/>
      <c r="AA57" s="139" t="s">
        <v>89</v>
      </c>
      <c r="AB57" s="140">
        <v>68429</v>
      </c>
      <c r="AC57" s="140">
        <v>68796</v>
      </c>
      <c r="AD57" s="141">
        <v>368</v>
      </c>
    </row>
    <row r="58" spans="1:30" ht="21.75" customHeight="1">
      <c r="A58" s="254"/>
      <c r="B58" s="5" t="s">
        <v>90</v>
      </c>
      <c r="C58" s="32">
        <f>D57+1</f>
        <v>4164569</v>
      </c>
      <c r="D58" s="32">
        <v>4949621</v>
      </c>
      <c r="E58" s="33">
        <f>D58-C58+1</f>
        <v>785053</v>
      </c>
      <c r="F58" s="259"/>
      <c r="G58" s="5" t="s">
        <v>90</v>
      </c>
      <c r="H58" s="32">
        <f>I57+1</f>
        <v>26353</v>
      </c>
      <c r="I58" s="32">
        <v>33717</v>
      </c>
      <c r="J58" s="33">
        <f>I58-H58+1</f>
        <v>7365</v>
      </c>
      <c r="K58" s="323"/>
      <c r="L58" s="5" t="s">
        <v>90</v>
      </c>
      <c r="M58" s="32">
        <f>N57+1</f>
        <v>165772</v>
      </c>
      <c r="N58" s="32">
        <v>166631</v>
      </c>
      <c r="O58" s="33">
        <f>N58-M58+1</f>
        <v>860</v>
      </c>
      <c r="P58" s="259"/>
      <c r="Q58" s="5" t="s">
        <v>90</v>
      </c>
      <c r="R58" s="32">
        <f>S57+1</f>
        <v>57063</v>
      </c>
      <c r="S58" s="32">
        <v>120837</v>
      </c>
      <c r="T58" s="33">
        <f t="shared" si="5"/>
        <v>63775</v>
      </c>
      <c r="U58" s="259"/>
      <c r="V58" s="5" t="s">
        <v>90</v>
      </c>
      <c r="W58" s="32">
        <f>X57+1</f>
        <v>912</v>
      </c>
      <c r="X58" s="32">
        <v>174585</v>
      </c>
      <c r="Y58" s="33">
        <f t="shared" si="7"/>
        <v>173674</v>
      </c>
      <c r="Z58" s="259"/>
      <c r="AA58" s="5" t="s">
        <v>90</v>
      </c>
      <c r="AB58" s="32">
        <f>AC57+1</f>
        <v>68797</v>
      </c>
      <c r="AC58" s="32">
        <v>219603</v>
      </c>
      <c r="AD58" s="33">
        <f>AC58-AB58+1</f>
        <v>150807</v>
      </c>
    </row>
  </sheetData>
  <mergeCells count="269">
    <mergeCell ref="A1:AD1"/>
    <mergeCell ref="Y46:Y47"/>
    <mergeCell ref="X46:X47"/>
    <mergeCell ref="W46:W47"/>
    <mergeCell ref="V46:V47"/>
    <mergeCell ref="X14:X15"/>
    <mergeCell ref="AB5:AB6"/>
    <mergeCell ref="Y17:Y18"/>
    <mergeCell ref="P53:P55"/>
    <mergeCell ref="B17:B18"/>
    <mergeCell ref="E5:E6"/>
    <mergeCell ref="W17:W18"/>
    <mergeCell ref="O49:O50"/>
    <mergeCell ref="C20:C21"/>
    <mergeCell ref="AB17:AB18"/>
    <mergeCell ref="X33:X34"/>
    <mergeCell ref="B26:B31"/>
    <mergeCell ref="E14:E15"/>
    <mergeCell ref="AA23:AA24"/>
    <mergeCell ref="W39:W40"/>
    <mergeCell ref="V43:V45"/>
    <mergeCell ref="E39:E40"/>
    <mergeCell ref="D43:D45"/>
    <mergeCell ref="K15:K20"/>
    <mergeCell ref="AD39:AD40"/>
    <mergeCell ref="I26:I30"/>
    <mergeCell ref="D46:D47"/>
    <mergeCell ref="K21:K30"/>
    <mergeCell ref="AC17:AC18"/>
    <mergeCell ref="AC23:AC24"/>
    <mergeCell ref="AD23:AD24"/>
    <mergeCell ref="AA17:AA18"/>
    <mergeCell ref="AD36:AD37"/>
    <mergeCell ref="AD17:AD18"/>
    <mergeCell ref="N55:N56"/>
    <mergeCell ref="P47:P49"/>
    <mergeCell ref="Q43:Q44"/>
    <mergeCell ref="Y11:Y12"/>
    <mergeCell ref="J26:J30"/>
    <mergeCell ref="E46:E47"/>
    <mergeCell ref="J55:J56"/>
    <mergeCell ref="E23:E24"/>
    <mergeCell ref="F15:F17"/>
    <mergeCell ref="I55:I56"/>
    <mergeCell ref="X11:X12"/>
    <mergeCell ref="M55:M56"/>
    <mergeCell ref="N11:N12"/>
    <mergeCell ref="L11:L12"/>
    <mergeCell ref="W14:W15"/>
    <mergeCell ref="T26:T30"/>
    <mergeCell ref="O46:O47"/>
    <mergeCell ref="E10:E11"/>
    <mergeCell ref="B46:B47"/>
    <mergeCell ref="AB39:AB40"/>
    <mergeCell ref="X5:X6"/>
    <mergeCell ref="M49:M50"/>
    <mergeCell ref="P37:P39"/>
    <mergeCell ref="Z29:Z52"/>
    <mergeCell ref="Y33:Y34"/>
    <mergeCell ref="O26:O30"/>
    <mergeCell ref="R23:R24"/>
    <mergeCell ref="P31:P33"/>
    <mergeCell ref="M43:M44"/>
    <mergeCell ref="F21:F23"/>
    <mergeCell ref="C33:C34"/>
    <mergeCell ref="J5:J6"/>
    <mergeCell ref="D26:D31"/>
    <mergeCell ref="F18:F20"/>
    <mergeCell ref="Y39:Y40"/>
    <mergeCell ref="X43:X45"/>
    <mergeCell ref="V33:V34"/>
    <mergeCell ref="B23:B24"/>
    <mergeCell ref="D49:D50"/>
    <mergeCell ref="O5:O6"/>
    <mergeCell ref="L17:L18"/>
    <mergeCell ref="V23:V24"/>
    <mergeCell ref="AC5:AC6"/>
    <mergeCell ref="L26:L30"/>
    <mergeCell ref="F50:F52"/>
    <mergeCell ref="H42:H46"/>
    <mergeCell ref="M23:M24"/>
    <mergeCell ref="E55:E56"/>
    <mergeCell ref="K31:K33"/>
    <mergeCell ref="Q26:Q30"/>
    <mergeCell ref="L46:L47"/>
    <mergeCell ref="AA33:AA34"/>
    <mergeCell ref="W49:W50"/>
    <mergeCell ref="E26:E31"/>
    <mergeCell ref="Y43:Y45"/>
    <mergeCell ref="W36:W37"/>
    <mergeCell ref="AA20:AA21"/>
    <mergeCell ref="M26:M30"/>
    <mergeCell ref="I42:I46"/>
    <mergeCell ref="K34:K36"/>
    <mergeCell ref="T23:T24"/>
    <mergeCell ref="W11:W12"/>
    <mergeCell ref="L55:L56"/>
    <mergeCell ref="O43:O44"/>
    <mergeCell ref="N17:N18"/>
    <mergeCell ref="P9:P11"/>
    <mergeCell ref="AC39:AC40"/>
    <mergeCell ref="H26:H30"/>
    <mergeCell ref="C46:C47"/>
    <mergeCell ref="Y36:Y37"/>
    <mergeCell ref="AC20:AC21"/>
    <mergeCell ref="D23:D24"/>
    <mergeCell ref="Q23:Q24"/>
    <mergeCell ref="L43:L44"/>
    <mergeCell ref="AA36:AA37"/>
    <mergeCell ref="P21:P30"/>
    <mergeCell ref="N23:N24"/>
    <mergeCell ref="V36:V37"/>
    <mergeCell ref="G26:G30"/>
    <mergeCell ref="AA39:AA40"/>
    <mergeCell ref="AB23:AB24"/>
    <mergeCell ref="X39:X40"/>
    <mergeCell ref="W43:W45"/>
    <mergeCell ref="U21:U52"/>
    <mergeCell ref="N49:N50"/>
    <mergeCell ref="V17:V18"/>
    <mergeCell ref="Y5:Y6"/>
    <mergeCell ref="C23:C24"/>
    <mergeCell ref="X36:X37"/>
    <mergeCell ref="AB20:AB21"/>
    <mergeCell ref="AA5:AA6"/>
    <mergeCell ref="X17:X18"/>
    <mergeCell ref="Z9:Z14"/>
    <mergeCell ref="P3:P5"/>
    <mergeCell ref="F3:F8"/>
    <mergeCell ref="D14:D15"/>
    <mergeCell ref="B5:B6"/>
    <mergeCell ref="O17:O18"/>
    <mergeCell ref="F53:F58"/>
    <mergeCell ref="U9:U20"/>
    <mergeCell ref="V5:V6"/>
    <mergeCell ref="L49:L50"/>
    <mergeCell ref="K53:K58"/>
    <mergeCell ref="W5:W6"/>
    <mergeCell ref="D33:D34"/>
    <mergeCell ref="K3:K8"/>
    <mergeCell ref="B39:B40"/>
    <mergeCell ref="D5:D6"/>
    <mergeCell ref="W23:W24"/>
    <mergeCell ref="O55:O56"/>
    <mergeCell ref="R43:R44"/>
    <mergeCell ref="B10:B11"/>
    <mergeCell ref="C17:C18"/>
    <mergeCell ref="C5:C6"/>
    <mergeCell ref="F31:F33"/>
    <mergeCell ref="C43:C45"/>
    <mergeCell ref="D39:D40"/>
    <mergeCell ref="P34:P36"/>
    <mergeCell ref="R26:R30"/>
    <mergeCell ref="M46:M47"/>
    <mergeCell ref="AD5:AD6"/>
    <mergeCell ref="W33:W34"/>
    <mergeCell ref="L23:L24"/>
    <mergeCell ref="D55:D56"/>
    <mergeCell ref="O11:O12"/>
    <mergeCell ref="F47:F49"/>
    <mergeCell ref="X23:X24"/>
    <mergeCell ref="S43:S44"/>
    <mergeCell ref="Z15:Z26"/>
    <mergeCell ref="D17:D18"/>
    <mergeCell ref="G5:G6"/>
    <mergeCell ref="F9:F11"/>
    <mergeCell ref="O23:O24"/>
    <mergeCell ref="G55:G56"/>
    <mergeCell ref="E20:E21"/>
    <mergeCell ref="N26:N30"/>
    <mergeCell ref="P18:P20"/>
    <mergeCell ref="J42:J46"/>
    <mergeCell ref="V11:V12"/>
    <mergeCell ref="S23:S24"/>
    <mergeCell ref="N43:N44"/>
    <mergeCell ref="E33:E34"/>
    <mergeCell ref="L5:L6"/>
    <mergeCell ref="K9:K14"/>
    <mergeCell ref="I5:I6"/>
    <mergeCell ref="V39:V40"/>
    <mergeCell ref="V14:V15"/>
    <mergeCell ref="S26:S30"/>
    <mergeCell ref="N46:N47"/>
    <mergeCell ref="F12:F14"/>
    <mergeCell ref="D20:D21"/>
    <mergeCell ref="D36:D37"/>
    <mergeCell ref="Y49:Y50"/>
    <mergeCell ref="E36:E37"/>
    <mergeCell ref="E43:E45"/>
    <mergeCell ref="M11:M12"/>
    <mergeCell ref="Y23:Y24"/>
    <mergeCell ref="T43:T44"/>
    <mergeCell ref="D10:D11"/>
    <mergeCell ref="E17:E18"/>
    <mergeCell ref="H5:H6"/>
    <mergeCell ref="E8:E9"/>
    <mergeCell ref="Y26:Y27"/>
    <mergeCell ref="W26:W27"/>
    <mergeCell ref="AA10:AA11"/>
    <mergeCell ref="C55:C56"/>
    <mergeCell ref="D8:D9"/>
    <mergeCell ref="B52:B53"/>
    <mergeCell ref="AA49:AA50"/>
    <mergeCell ref="Z53:Z58"/>
    <mergeCell ref="AD20:AD21"/>
    <mergeCell ref="U56:U58"/>
    <mergeCell ref="B33:B34"/>
    <mergeCell ref="AC33:AC34"/>
    <mergeCell ref="B43:B45"/>
    <mergeCell ref="C39:C40"/>
    <mergeCell ref="AB36:AB37"/>
    <mergeCell ref="AC36:AC37"/>
    <mergeCell ref="AD33:AD34"/>
    <mergeCell ref="B55:B56"/>
    <mergeCell ref="C14:C15"/>
    <mergeCell ref="B20:B21"/>
    <mergeCell ref="C10:C11"/>
    <mergeCell ref="B14:B15"/>
    <mergeCell ref="Z3:Z8"/>
    <mergeCell ref="AC10:AC11"/>
    <mergeCell ref="C26:C31"/>
    <mergeCell ref="P56:P58"/>
    <mergeCell ref="H55:H56"/>
    <mergeCell ref="K43:K52"/>
    <mergeCell ref="U3:U8"/>
    <mergeCell ref="AB49:AB50"/>
    <mergeCell ref="C52:C53"/>
    <mergeCell ref="F40:F46"/>
    <mergeCell ref="P12:P14"/>
    <mergeCell ref="X26:X27"/>
    <mergeCell ref="AB10:AB11"/>
    <mergeCell ref="U53:U55"/>
    <mergeCell ref="V49:V50"/>
    <mergeCell ref="C36:C37"/>
    <mergeCell ref="F24:F30"/>
    <mergeCell ref="X49:X50"/>
    <mergeCell ref="AB33:AB34"/>
    <mergeCell ref="AB55:AB56"/>
    <mergeCell ref="P6:P8"/>
    <mergeCell ref="G42:G46"/>
    <mergeCell ref="AB46:AB47"/>
    <mergeCell ref="C49:C50"/>
    <mergeCell ref="F37:F39"/>
    <mergeCell ref="N5:N6"/>
    <mergeCell ref="P44:P46"/>
    <mergeCell ref="AD55:AD56"/>
    <mergeCell ref="A3:A58"/>
    <mergeCell ref="P40:P42"/>
    <mergeCell ref="M5:M6"/>
    <mergeCell ref="B49:B50"/>
    <mergeCell ref="AA46:AA47"/>
    <mergeCell ref="B8:B9"/>
    <mergeCell ref="AC55:AC56"/>
    <mergeCell ref="B36:B37"/>
    <mergeCell ref="AA55:AA56"/>
    <mergeCell ref="K37:K42"/>
    <mergeCell ref="AD49:AD50"/>
    <mergeCell ref="E52:E53"/>
    <mergeCell ref="E49:E50"/>
    <mergeCell ref="M17:M18"/>
    <mergeCell ref="AD46:AD47"/>
    <mergeCell ref="V26:V27"/>
    <mergeCell ref="Y14:Y15"/>
    <mergeCell ref="P50:P52"/>
    <mergeCell ref="C8:C9"/>
    <mergeCell ref="AD10:AD11"/>
    <mergeCell ref="AC49:AC50"/>
    <mergeCell ref="D52:D53"/>
    <mergeCell ref="AC46:AC47"/>
  </mergeCells>
  <pageMargins left="0.5" right="0.5" top="0.75" bottom="0.75" header="0.27777800000000002" footer="0.27777800000000002"/>
  <pageSetup scale="27" orientation="portrait"/>
  <headerFooter>
    <oddFooter>&amp;C&amp;"Helvetica,Regular"&amp;12&amp;K000000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60"/>
  <sheetViews>
    <sheetView showGridLines="0" workbookViewId="0">
      <pane ySplit="2" topLeftCell="A3" activePane="bottomLeft" state="frozen"/>
      <selection pane="bottomLeft" sqref="A1:AI1"/>
    </sheetView>
  </sheetViews>
  <sheetFormatPr baseColWidth="10" defaultColWidth="14.5" defaultRowHeight="18" customHeight="1" x14ac:dyDescent="0"/>
  <cols>
    <col min="1" max="1" width="8.5" style="150" customWidth="1"/>
    <col min="2" max="2" width="15" style="150" customWidth="1"/>
    <col min="3" max="5" width="11.33203125" style="150" customWidth="1"/>
    <col min="6" max="6" width="8.5" style="150" customWidth="1"/>
    <col min="7" max="7" width="15" style="150" customWidth="1"/>
    <col min="8" max="10" width="11.33203125" style="150" customWidth="1"/>
    <col min="11" max="11" width="8.5" style="150" customWidth="1"/>
    <col min="12" max="12" width="15" style="150" customWidth="1"/>
    <col min="13" max="15" width="11.33203125" style="150" customWidth="1"/>
    <col min="16" max="16" width="8.5" style="150" customWidth="1"/>
    <col min="17" max="17" width="15" style="150" customWidth="1"/>
    <col min="18" max="20" width="11.33203125" style="150" customWidth="1"/>
    <col min="21" max="21" width="8.5" style="150" customWidth="1"/>
    <col min="22" max="22" width="15" style="150" customWidth="1"/>
    <col min="23" max="25" width="11.33203125" style="150" customWidth="1"/>
    <col min="26" max="26" width="8.6640625" style="150" customWidth="1"/>
    <col min="27" max="27" width="15" style="150" customWidth="1"/>
    <col min="28" max="30" width="11.33203125" style="150" customWidth="1"/>
    <col min="31" max="31" width="8.5" style="150" customWidth="1"/>
    <col min="32" max="32" width="15" style="150" customWidth="1"/>
    <col min="33" max="35" width="11.33203125" style="150" customWidth="1"/>
    <col min="36" max="256" width="14.5" style="150" customWidth="1"/>
  </cols>
  <sheetData>
    <row r="1" spans="1:35" ht="28" customHeight="1">
      <c r="A1" s="357" t="s">
        <v>221</v>
      </c>
      <c r="B1" s="357"/>
      <c r="C1" s="357"/>
      <c r="D1" s="357"/>
      <c r="E1" s="357"/>
      <c r="F1" s="357"/>
      <c r="G1" s="357"/>
      <c r="H1" s="357"/>
      <c r="I1" s="357"/>
      <c r="J1" s="357"/>
      <c r="K1" s="357"/>
      <c r="L1" s="357"/>
      <c r="M1" s="357"/>
      <c r="N1" s="357"/>
      <c r="O1" s="357"/>
      <c r="P1" s="357"/>
      <c r="Q1" s="357"/>
      <c r="R1" s="357"/>
      <c r="S1" s="357"/>
      <c r="T1" s="357"/>
      <c r="U1" s="357"/>
      <c r="V1" s="357"/>
      <c r="W1" s="357"/>
      <c r="X1" s="357"/>
      <c r="Y1" s="357"/>
      <c r="Z1" s="357"/>
      <c r="AA1" s="357"/>
      <c r="AB1" s="357"/>
      <c r="AC1" s="357"/>
      <c r="AD1" s="357"/>
      <c r="AE1" s="357"/>
      <c r="AF1" s="357"/>
      <c r="AG1" s="357"/>
      <c r="AH1" s="357"/>
      <c r="AI1" s="357"/>
    </row>
    <row r="2" spans="1:35" ht="21.75" customHeight="1">
      <c r="A2" s="2" t="s">
        <v>0</v>
      </c>
      <c r="B2" s="3"/>
      <c r="C2" s="4" t="s">
        <v>1</v>
      </c>
      <c r="D2" s="5" t="s">
        <v>2</v>
      </c>
      <c r="E2" s="6" t="s">
        <v>3</v>
      </c>
      <c r="F2" s="2" t="s">
        <v>4</v>
      </c>
      <c r="G2" s="7"/>
      <c r="H2" s="5" t="s">
        <v>1</v>
      </c>
      <c r="I2" s="5" t="s">
        <v>2</v>
      </c>
      <c r="J2" s="6" t="s">
        <v>3</v>
      </c>
      <c r="K2" s="2" t="s">
        <v>5</v>
      </c>
      <c r="L2" s="7"/>
      <c r="M2" s="5" t="s">
        <v>1</v>
      </c>
      <c r="N2" s="5" t="s">
        <v>6</v>
      </c>
      <c r="O2" s="6" t="s">
        <v>3</v>
      </c>
      <c r="P2" s="2" t="s">
        <v>7</v>
      </c>
      <c r="Q2" s="7"/>
      <c r="R2" s="5" t="s">
        <v>1</v>
      </c>
      <c r="S2" s="5" t="s">
        <v>2</v>
      </c>
      <c r="T2" s="6" t="s">
        <v>3</v>
      </c>
      <c r="U2" s="2" t="s">
        <v>8</v>
      </c>
      <c r="V2" s="8"/>
      <c r="W2" s="5" t="s">
        <v>1</v>
      </c>
      <c r="X2" s="5" t="s">
        <v>2</v>
      </c>
      <c r="Y2" s="6" t="s">
        <v>3</v>
      </c>
      <c r="Z2" s="9" t="s">
        <v>9</v>
      </c>
      <c r="AA2" s="7"/>
      <c r="AB2" s="5" t="s">
        <v>1</v>
      </c>
      <c r="AC2" s="10" t="s">
        <v>2</v>
      </c>
      <c r="AD2" s="11" t="s">
        <v>3</v>
      </c>
      <c r="AE2" s="151" t="s">
        <v>91</v>
      </c>
      <c r="AF2" s="7"/>
      <c r="AG2" s="5" t="s">
        <v>1</v>
      </c>
      <c r="AH2" s="5" t="s">
        <v>2</v>
      </c>
      <c r="AI2" s="6" t="s">
        <v>3</v>
      </c>
    </row>
    <row r="3" spans="1:35" ht="21.75" customHeight="1">
      <c r="A3" s="252">
        <v>497</v>
      </c>
      <c r="B3" s="152" t="s">
        <v>92</v>
      </c>
      <c r="C3" s="153">
        <v>1</v>
      </c>
      <c r="D3" s="14">
        <f>C4-1</f>
        <v>585368</v>
      </c>
      <c r="E3" s="15">
        <f>D3-C3+1</f>
        <v>585368</v>
      </c>
      <c r="F3" s="257" t="s">
        <v>93</v>
      </c>
      <c r="G3" s="13" t="s">
        <v>92</v>
      </c>
      <c r="H3" s="16">
        <v>1</v>
      </c>
      <c r="I3" s="16">
        <f>H4-1</f>
        <v>4390</v>
      </c>
      <c r="J3" s="15">
        <f>I3-H3+1</f>
        <v>4390</v>
      </c>
      <c r="K3" s="252">
        <v>1052</v>
      </c>
      <c r="L3" s="13" t="s">
        <v>92</v>
      </c>
      <c r="M3" s="14">
        <v>1</v>
      </c>
      <c r="N3" s="16">
        <f>M4-1</f>
        <v>1684931</v>
      </c>
      <c r="O3" s="15">
        <f>N3-M3+1</f>
        <v>1684931</v>
      </c>
      <c r="P3" s="252">
        <v>203166</v>
      </c>
      <c r="Q3" s="13" t="s">
        <v>92</v>
      </c>
      <c r="R3" s="16">
        <v>1</v>
      </c>
      <c r="S3" s="16">
        <f>R4-1</f>
        <v>78414</v>
      </c>
      <c r="T3" s="15">
        <f>S3-R3+1</f>
        <v>78414</v>
      </c>
      <c r="U3" s="257" t="s">
        <v>94</v>
      </c>
      <c r="V3" s="13" t="s">
        <v>92</v>
      </c>
      <c r="W3" s="16">
        <v>1</v>
      </c>
      <c r="X3" s="16">
        <f>W4-1</f>
        <v>292468</v>
      </c>
      <c r="Y3" s="15">
        <f>X3-W3+1</f>
        <v>292468</v>
      </c>
      <c r="Z3" s="302" t="s">
        <v>95</v>
      </c>
      <c r="AA3" s="13" t="s">
        <v>92</v>
      </c>
      <c r="AB3" s="16">
        <v>1</v>
      </c>
      <c r="AC3" s="16">
        <f>AB4-1</f>
        <v>66946</v>
      </c>
      <c r="AD3" s="15">
        <f>AC3-AB3+1</f>
        <v>66946</v>
      </c>
      <c r="AE3" s="409" t="s">
        <v>96</v>
      </c>
      <c r="AF3" s="13" t="s">
        <v>97</v>
      </c>
      <c r="AG3" s="14">
        <v>1</v>
      </c>
      <c r="AH3" s="16">
        <f>AG4-1</f>
        <v>370634</v>
      </c>
      <c r="AI3" s="154">
        <f>AH3-AG3+1</f>
        <v>370634</v>
      </c>
    </row>
    <row r="4" spans="1:35" ht="20.25" customHeight="1">
      <c r="A4" s="253"/>
      <c r="B4" s="155" t="s">
        <v>98</v>
      </c>
      <c r="C4" s="156">
        <v>585369</v>
      </c>
      <c r="D4" s="18">
        <v>586063</v>
      </c>
      <c r="E4" s="19">
        <f>D4-C4+1</f>
        <v>695</v>
      </c>
      <c r="F4" s="258"/>
      <c r="G4" s="17" t="s">
        <v>98</v>
      </c>
      <c r="H4" s="20">
        <v>4391</v>
      </c>
      <c r="I4" s="20">
        <v>4988</v>
      </c>
      <c r="J4" s="19">
        <v>598</v>
      </c>
      <c r="K4" s="322"/>
      <c r="L4" s="17" t="s">
        <v>98</v>
      </c>
      <c r="M4" s="20">
        <v>1684932</v>
      </c>
      <c r="N4" s="20">
        <v>1685634</v>
      </c>
      <c r="O4" s="19">
        <f>N4-M4+1</f>
        <v>703</v>
      </c>
      <c r="P4" s="287"/>
      <c r="Q4" s="17" t="s">
        <v>98</v>
      </c>
      <c r="R4" s="20">
        <v>78415</v>
      </c>
      <c r="S4" s="20">
        <v>79100</v>
      </c>
      <c r="T4" s="19">
        <v>686</v>
      </c>
      <c r="U4" s="329"/>
      <c r="V4" s="21" t="s">
        <v>98</v>
      </c>
      <c r="W4" s="22">
        <v>292469</v>
      </c>
      <c r="X4" s="22">
        <v>293156</v>
      </c>
      <c r="Y4" s="23">
        <f>X4-W4+1</f>
        <v>688</v>
      </c>
      <c r="Z4" s="287"/>
      <c r="AA4" s="17" t="s">
        <v>98</v>
      </c>
      <c r="AB4" s="20">
        <v>66947</v>
      </c>
      <c r="AC4" s="20">
        <v>67637</v>
      </c>
      <c r="AD4" s="19">
        <v>691</v>
      </c>
      <c r="AE4" s="258"/>
      <c r="AF4" s="17" t="s">
        <v>99</v>
      </c>
      <c r="AG4" s="20">
        <v>370635</v>
      </c>
      <c r="AH4" s="20">
        <v>371267</v>
      </c>
      <c r="AI4" s="19">
        <f>AH4-AG4+1</f>
        <v>633</v>
      </c>
    </row>
    <row r="5" spans="1:35" ht="21.75" customHeight="1">
      <c r="A5" s="253"/>
      <c r="B5" s="381" t="s">
        <v>100</v>
      </c>
      <c r="C5" s="362">
        <f>D4+1</f>
        <v>586064</v>
      </c>
      <c r="D5" s="334">
        <f>C7-1</f>
        <v>609067</v>
      </c>
      <c r="E5" s="350">
        <f>D5-C5+1</f>
        <v>23004</v>
      </c>
      <c r="F5" s="259"/>
      <c r="G5" s="24" t="s">
        <v>100</v>
      </c>
      <c r="H5" s="25">
        <f>I4+1</f>
        <v>4989</v>
      </c>
      <c r="I5" s="25">
        <v>12974</v>
      </c>
      <c r="J5" s="26">
        <f>I5-H5+1</f>
        <v>7986</v>
      </c>
      <c r="K5" s="258"/>
      <c r="L5" s="316" t="s">
        <v>100</v>
      </c>
      <c r="M5" s="260">
        <f>N4+1</f>
        <v>1685635</v>
      </c>
      <c r="N5" s="260">
        <f>M7-1</f>
        <v>1707071</v>
      </c>
      <c r="O5" s="350">
        <f>N5-M5+1</f>
        <v>21437</v>
      </c>
      <c r="P5" s="293"/>
      <c r="Q5" s="24" t="s">
        <v>100</v>
      </c>
      <c r="R5" s="25">
        <f>S4+1</f>
        <v>79101</v>
      </c>
      <c r="S5" s="25">
        <v>91408</v>
      </c>
      <c r="T5" s="26">
        <f>S5-R5+1</f>
        <v>12308</v>
      </c>
      <c r="U5" s="329"/>
      <c r="V5" s="332" t="s">
        <v>100</v>
      </c>
      <c r="W5" s="333">
        <f>X4+1</f>
        <v>293157</v>
      </c>
      <c r="X5" s="333">
        <f>W7-1</f>
        <v>308668</v>
      </c>
      <c r="Y5" s="310">
        <f>X5-W5+1</f>
        <v>15512</v>
      </c>
      <c r="Z5" s="293"/>
      <c r="AA5" s="24" t="s">
        <v>100</v>
      </c>
      <c r="AB5" s="25">
        <f>AC4+1</f>
        <v>67638</v>
      </c>
      <c r="AC5" s="25">
        <v>86519</v>
      </c>
      <c r="AD5" s="26">
        <f>AC5-AB5+1</f>
        <v>18882</v>
      </c>
      <c r="AE5" s="258"/>
      <c r="AF5" s="316" t="s">
        <v>101</v>
      </c>
      <c r="AG5" s="260">
        <f>AH4+1</f>
        <v>371268</v>
      </c>
      <c r="AH5" s="260">
        <f>AG7-1</f>
        <v>419610</v>
      </c>
      <c r="AI5" s="350">
        <f>AH5-AG5+1</f>
        <v>48343</v>
      </c>
    </row>
    <row r="6" spans="1:35" ht="21.75" customHeight="1">
      <c r="A6" s="253"/>
      <c r="B6" s="367"/>
      <c r="C6" s="363"/>
      <c r="D6" s="269"/>
      <c r="E6" s="251"/>
      <c r="F6" s="257" t="s">
        <v>102</v>
      </c>
      <c r="G6" s="28" t="s">
        <v>100</v>
      </c>
      <c r="H6" s="29">
        <v>1</v>
      </c>
      <c r="I6" s="29">
        <f>H7-1</f>
        <v>4660</v>
      </c>
      <c r="J6" s="30">
        <f>I6-H6+1</f>
        <v>4660</v>
      </c>
      <c r="K6" s="258"/>
      <c r="L6" s="296"/>
      <c r="M6" s="261"/>
      <c r="N6" s="261"/>
      <c r="O6" s="274"/>
      <c r="P6" s="257" t="s">
        <v>103</v>
      </c>
      <c r="Q6" s="157" t="s">
        <v>100</v>
      </c>
      <c r="R6" s="29">
        <v>1</v>
      </c>
      <c r="S6" s="29">
        <f>R7-1</f>
        <v>15185</v>
      </c>
      <c r="T6" s="30">
        <f>S6-R6+1</f>
        <v>15185</v>
      </c>
      <c r="U6" s="329"/>
      <c r="V6" s="296"/>
      <c r="W6" s="261"/>
      <c r="X6" s="261"/>
      <c r="Y6" s="274"/>
      <c r="Z6" s="302" t="s">
        <v>104</v>
      </c>
      <c r="AA6" s="28" t="s">
        <v>100</v>
      </c>
      <c r="AB6" s="29">
        <v>1</v>
      </c>
      <c r="AC6" s="29">
        <f>AB7-1</f>
        <v>6297</v>
      </c>
      <c r="AD6" s="30">
        <f>AC6-AB6+1</f>
        <v>6297</v>
      </c>
      <c r="AE6" s="258"/>
      <c r="AF6" s="296"/>
      <c r="AG6" s="261"/>
      <c r="AH6" s="261"/>
      <c r="AI6" s="274"/>
    </row>
    <row r="7" spans="1:35" ht="20.25" customHeight="1">
      <c r="A7" s="253"/>
      <c r="B7" s="155" t="s">
        <v>105</v>
      </c>
      <c r="C7" s="156">
        <v>609068</v>
      </c>
      <c r="D7" s="18">
        <v>609395</v>
      </c>
      <c r="E7" s="19">
        <f>D7-C7+1</f>
        <v>328</v>
      </c>
      <c r="F7" s="258"/>
      <c r="G7" s="17" t="s">
        <v>105</v>
      </c>
      <c r="H7" s="20">
        <v>4661</v>
      </c>
      <c r="I7" s="20">
        <v>4990</v>
      </c>
      <c r="J7" s="158">
        <v>330</v>
      </c>
      <c r="K7" s="258"/>
      <c r="L7" s="17" t="s">
        <v>105</v>
      </c>
      <c r="M7" s="20">
        <v>1707072</v>
      </c>
      <c r="N7" s="20">
        <v>1707397</v>
      </c>
      <c r="O7" s="19">
        <f>N7-M7+1</f>
        <v>326</v>
      </c>
      <c r="P7" s="287"/>
      <c r="Q7" s="159" t="s">
        <v>105</v>
      </c>
      <c r="R7" s="20">
        <v>15186</v>
      </c>
      <c r="S7" s="20">
        <v>15447</v>
      </c>
      <c r="T7" s="19">
        <v>262</v>
      </c>
      <c r="U7" s="329"/>
      <c r="V7" s="21" t="s">
        <v>105</v>
      </c>
      <c r="W7" s="22">
        <v>308669</v>
      </c>
      <c r="X7" s="22">
        <v>308967</v>
      </c>
      <c r="Y7" s="23">
        <f>X7-W7+1</f>
        <v>299</v>
      </c>
      <c r="Z7" s="287"/>
      <c r="AA7" s="17" t="s">
        <v>105</v>
      </c>
      <c r="AB7" s="20">
        <v>6298</v>
      </c>
      <c r="AC7" s="20">
        <v>6599</v>
      </c>
      <c r="AD7" s="19">
        <f>AC7-AB7+1</f>
        <v>302</v>
      </c>
      <c r="AE7" s="258"/>
      <c r="AF7" s="316" t="s">
        <v>106</v>
      </c>
      <c r="AG7" s="260">
        <v>419611</v>
      </c>
      <c r="AH7" s="260">
        <v>419922</v>
      </c>
      <c r="AI7" s="402">
        <v>312</v>
      </c>
    </row>
    <row r="8" spans="1:35" ht="21.75" customHeight="1">
      <c r="A8" s="253"/>
      <c r="B8" s="377" t="s">
        <v>107</v>
      </c>
      <c r="C8" s="390">
        <f>D7+1</f>
        <v>609396</v>
      </c>
      <c r="D8" s="285">
        <f>C10-1</f>
        <v>1081149</v>
      </c>
      <c r="E8" s="303">
        <f>D8-C8+1</f>
        <v>471754</v>
      </c>
      <c r="F8" s="259"/>
      <c r="G8" s="5" t="s">
        <v>107</v>
      </c>
      <c r="H8" s="32">
        <f>I7+1</f>
        <v>4991</v>
      </c>
      <c r="I8" s="32">
        <v>45385</v>
      </c>
      <c r="J8" s="33">
        <f>I8-H8+1</f>
        <v>40395</v>
      </c>
      <c r="K8" s="323"/>
      <c r="L8" s="5" t="s">
        <v>107</v>
      </c>
      <c r="M8" s="32">
        <f>N7+1</f>
        <v>1707398</v>
      </c>
      <c r="N8" s="32">
        <v>1719978</v>
      </c>
      <c r="O8" s="33">
        <f>N8-M8+1</f>
        <v>12581</v>
      </c>
      <c r="P8" s="293"/>
      <c r="Q8" s="5" t="s">
        <v>107</v>
      </c>
      <c r="R8" s="32">
        <f>S7+1</f>
        <v>15448</v>
      </c>
      <c r="S8" s="32">
        <v>19886</v>
      </c>
      <c r="T8" s="33">
        <f>S8-R8+1</f>
        <v>4439</v>
      </c>
      <c r="U8" s="330"/>
      <c r="V8" s="266" t="s">
        <v>107</v>
      </c>
      <c r="W8" s="294">
        <f>X7+1</f>
        <v>308968</v>
      </c>
      <c r="X8" s="294">
        <f>W10-1</f>
        <v>632542</v>
      </c>
      <c r="Y8" s="279">
        <f>X8-W8+1</f>
        <v>323575</v>
      </c>
      <c r="Z8" s="293"/>
      <c r="AA8" s="5" t="s">
        <v>107</v>
      </c>
      <c r="AB8" s="32">
        <f>AC7+1</f>
        <v>6600</v>
      </c>
      <c r="AC8" s="32">
        <v>86519</v>
      </c>
      <c r="AD8" s="33">
        <f>AC8-AB8+1</f>
        <v>79920</v>
      </c>
      <c r="AE8" s="258"/>
      <c r="AF8" s="265"/>
      <c r="AG8" s="261"/>
      <c r="AH8" s="261"/>
      <c r="AI8" s="251"/>
    </row>
    <row r="9" spans="1:35" ht="21.75" customHeight="1">
      <c r="A9" s="253"/>
      <c r="B9" s="367"/>
      <c r="C9" s="363"/>
      <c r="D9" s="269"/>
      <c r="E9" s="251"/>
      <c r="F9" s="252">
        <v>26016</v>
      </c>
      <c r="G9" s="13" t="s">
        <v>108</v>
      </c>
      <c r="H9" s="14">
        <v>1</v>
      </c>
      <c r="I9" s="16">
        <f>H10-1</f>
        <v>3442</v>
      </c>
      <c r="J9" s="15">
        <f>I9-H9+1</f>
        <v>3442</v>
      </c>
      <c r="K9" s="257" t="s">
        <v>109</v>
      </c>
      <c r="L9" s="13" t="s">
        <v>108</v>
      </c>
      <c r="M9" s="14">
        <v>1</v>
      </c>
      <c r="N9" s="16">
        <f>M10-1</f>
        <v>298643</v>
      </c>
      <c r="O9" s="15">
        <f>N9-M9+1</f>
        <v>298643</v>
      </c>
      <c r="P9" s="252">
        <v>30365</v>
      </c>
      <c r="Q9" s="13" t="s">
        <v>108</v>
      </c>
      <c r="R9" s="16">
        <v>1</v>
      </c>
      <c r="S9" s="16">
        <f>R10-1</f>
        <v>200206</v>
      </c>
      <c r="T9" s="15">
        <f>S9-1+1</f>
        <v>200206</v>
      </c>
      <c r="U9" s="331"/>
      <c r="V9" s="278"/>
      <c r="W9" s="278"/>
      <c r="X9" s="278"/>
      <c r="Y9" s="280"/>
      <c r="Z9" s="302" t="s">
        <v>110</v>
      </c>
      <c r="AA9" s="13" t="s">
        <v>108</v>
      </c>
      <c r="AB9" s="16">
        <v>1</v>
      </c>
      <c r="AC9" s="16">
        <f>AB10-1</f>
        <v>3918</v>
      </c>
      <c r="AD9" s="15">
        <f>AC9-AB9+1</f>
        <v>3918</v>
      </c>
      <c r="AE9" s="258"/>
      <c r="AF9" s="47" t="s">
        <v>111</v>
      </c>
      <c r="AG9" s="48">
        <f>AH7+1</f>
        <v>419923</v>
      </c>
      <c r="AH9" s="48">
        <f>AG10-1</f>
        <v>911775</v>
      </c>
      <c r="AI9" s="49">
        <f>AH9-AG9+1</f>
        <v>491853</v>
      </c>
    </row>
    <row r="10" spans="1:35" ht="20.25" customHeight="1">
      <c r="A10" s="253"/>
      <c r="B10" s="160" t="s">
        <v>112</v>
      </c>
      <c r="C10" s="161">
        <v>1081150</v>
      </c>
      <c r="D10" s="36">
        <v>1081577</v>
      </c>
      <c r="E10" s="37">
        <f>D10-C10+1</f>
        <v>428</v>
      </c>
      <c r="F10" s="258"/>
      <c r="G10" s="35" t="s">
        <v>112</v>
      </c>
      <c r="H10" s="36">
        <v>3443</v>
      </c>
      <c r="I10" s="36">
        <v>3892</v>
      </c>
      <c r="J10" s="37">
        <v>450</v>
      </c>
      <c r="K10" s="258"/>
      <c r="L10" s="35" t="s">
        <v>112</v>
      </c>
      <c r="M10" s="36">
        <v>298644</v>
      </c>
      <c r="N10" s="36">
        <v>299070</v>
      </c>
      <c r="O10" s="37">
        <f>N10-M10+1</f>
        <v>427</v>
      </c>
      <c r="P10" s="258"/>
      <c r="Q10" s="35" t="s">
        <v>112</v>
      </c>
      <c r="R10" s="36">
        <v>200207</v>
      </c>
      <c r="S10" s="36">
        <v>200639</v>
      </c>
      <c r="T10" s="37">
        <v>433</v>
      </c>
      <c r="U10" s="329"/>
      <c r="V10" s="35" t="s">
        <v>112</v>
      </c>
      <c r="W10" s="36">
        <v>632543</v>
      </c>
      <c r="X10" s="36">
        <v>632970</v>
      </c>
      <c r="Y10" s="37">
        <f>X10-W10+1</f>
        <v>428</v>
      </c>
      <c r="Z10" s="287"/>
      <c r="AA10" s="35" t="s">
        <v>112</v>
      </c>
      <c r="AB10" s="36">
        <v>3919</v>
      </c>
      <c r="AC10" s="36">
        <v>4346</v>
      </c>
      <c r="AD10" s="37">
        <v>428</v>
      </c>
      <c r="AE10" s="258"/>
      <c r="AF10" s="35" t="s">
        <v>113</v>
      </c>
      <c r="AG10" s="36">
        <v>911776</v>
      </c>
      <c r="AH10" s="36">
        <v>912257</v>
      </c>
      <c r="AI10" s="37">
        <f>AH10-AG10+1</f>
        <v>482</v>
      </c>
    </row>
    <row r="11" spans="1:35" ht="21.75" customHeight="1">
      <c r="A11" s="253"/>
      <c r="B11" s="387" t="s">
        <v>114</v>
      </c>
      <c r="C11" s="376">
        <f>D10+1</f>
        <v>1081578</v>
      </c>
      <c r="D11" s="325">
        <f>C13-1</f>
        <v>1159799</v>
      </c>
      <c r="E11" s="312">
        <f>D11-C11+1</f>
        <v>78222</v>
      </c>
      <c r="F11" s="259"/>
      <c r="G11" s="41" t="s">
        <v>114</v>
      </c>
      <c r="H11" s="42">
        <f>I10+1</f>
        <v>3893</v>
      </c>
      <c r="I11" s="42">
        <v>8944</v>
      </c>
      <c r="J11" s="43">
        <f>I11-H11+1</f>
        <v>5052</v>
      </c>
      <c r="K11" s="258"/>
      <c r="L11" s="320" t="s">
        <v>114</v>
      </c>
      <c r="M11" s="325">
        <f>N10+1</f>
        <v>299071</v>
      </c>
      <c r="N11" s="325">
        <f>M13-1</f>
        <v>353194</v>
      </c>
      <c r="O11" s="312">
        <f>N11-M11+1</f>
        <v>54124</v>
      </c>
      <c r="P11" s="259"/>
      <c r="Q11" s="41" t="s">
        <v>114</v>
      </c>
      <c r="R11" s="42">
        <f>S10+1</f>
        <v>200640</v>
      </c>
      <c r="S11" s="42">
        <v>248409</v>
      </c>
      <c r="T11" s="43">
        <f>S11-R11+1</f>
        <v>47770</v>
      </c>
      <c r="U11" s="330"/>
      <c r="V11" s="403" t="s">
        <v>114</v>
      </c>
      <c r="W11" s="392">
        <f>X10+1</f>
        <v>632971</v>
      </c>
      <c r="X11" s="392">
        <f>W13-1</f>
        <v>672939</v>
      </c>
      <c r="Y11" s="394">
        <f>X11-W11+1</f>
        <v>39969</v>
      </c>
      <c r="Z11" s="293"/>
      <c r="AA11" s="41" t="s">
        <v>114</v>
      </c>
      <c r="AB11" s="42">
        <f>AC10+1</f>
        <v>4347</v>
      </c>
      <c r="AC11" s="42">
        <v>22241</v>
      </c>
      <c r="AD11" s="43">
        <f>AC11-AB11+1</f>
        <v>17895</v>
      </c>
      <c r="AE11" s="258"/>
      <c r="AF11" s="320" t="s">
        <v>115</v>
      </c>
      <c r="AG11" s="325">
        <f>AH10+1</f>
        <v>912258</v>
      </c>
      <c r="AH11" s="325">
        <f>AG13-1</f>
        <v>957143</v>
      </c>
      <c r="AI11" s="312">
        <f>AH11-AG11+1</f>
        <v>44886</v>
      </c>
    </row>
    <row r="12" spans="1:35" ht="21.75" customHeight="1">
      <c r="A12" s="253"/>
      <c r="B12" s="365"/>
      <c r="C12" s="360"/>
      <c r="D12" s="261"/>
      <c r="E12" s="274"/>
      <c r="F12" s="252">
        <v>32176</v>
      </c>
      <c r="G12" s="44" t="s">
        <v>114</v>
      </c>
      <c r="H12" s="45">
        <v>1</v>
      </c>
      <c r="I12" s="45">
        <f>H13-1</f>
        <v>1185</v>
      </c>
      <c r="J12" s="46">
        <f>I12-H12+1</f>
        <v>1185</v>
      </c>
      <c r="K12" s="258"/>
      <c r="L12" s="296"/>
      <c r="M12" s="261"/>
      <c r="N12" s="261"/>
      <c r="O12" s="274"/>
      <c r="P12" s="252">
        <v>48430</v>
      </c>
      <c r="Q12" s="44" t="s">
        <v>114</v>
      </c>
      <c r="R12" s="45">
        <v>1</v>
      </c>
      <c r="S12" s="45">
        <f>R13-1</f>
        <v>41633</v>
      </c>
      <c r="T12" s="46">
        <f>S12-R12+1</f>
        <v>41633</v>
      </c>
      <c r="U12" s="331"/>
      <c r="V12" s="278"/>
      <c r="W12" s="278"/>
      <c r="X12" s="278"/>
      <c r="Y12" s="280"/>
      <c r="Z12" s="344">
        <v>225943</v>
      </c>
      <c r="AA12" s="44" t="s">
        <v>114</v>
      </c>
      <c r="AB12" s="45">
        <v>1</v>
      </c>
      <c r="AC12" s="45">
        <f>AB13-1</f>
        <v>30147</v>
      </c>
      <c r="AD12" s="46">
        <f>AC12-AB12+1</f>
        <v>30147</v>
      </c>
      <c r="AE12" s="258"/>
      <c r="AF12" s="296"/>
      <c r="AG12" s="261"/>
      <c r="AH12" s="261"/>
      <c r="AI12" s="274"/>
    </row>
    <row r="13" spans="1:35" ht="20.25" customHeight="1">
      <c r="A13" s="253"/>
      <c r="B13" s="160" t="s">
        <v>116</v>
      </c>
      <c r="C13" s="161">
        <v>1159800</v>
      </c>
      <c r="D13" s="36">
        <v>1160349</v>
      </c>
      <c r="E13" s="37">
        <f>D13-C13+1</f>
        <v>550</v>
      </c>
      <c r="F13" s="258"/>
      <c r="G13" s="35" t="s">
        <v>116</v>
      </c>
      <c r="H13" s="36">
        <v>1186</v>
      </c>
      <c r="I13" s="36">
        <v>1740</v>
      </c>
      <c r="J13" s="37">
        <f>I13-H13+1</f>
        <v>555</v>
      </c>
      <c r="K13" s="258"/>
      <c r="L13" s="35" t="s">
        <v>116</v>
      </c>
      <c r="M13" s="36">
        <v>353195</v>
      </c>
      <c r="N13" s="36">
        <v>353742</v>
      </c>
      <c r="O13" s="37">
        <f>N13-M13+1</f>
        <v>548</v>
      </c>
      <c r="P13" s="258"/>
      <c r="Q13" s="35" t="s">
        <v>116</v>
      </c>
      <c r="R13" s="36">
        <v>41634</v>
      </c>
      <c r="S13" s="36">
        <v>42172</v>
      </c>
      <c r="T13" s="37">
        <f>S13-R13+1</f>
        <v>539</v>
      </c>
      <c r="U13" s="329"/>
      <c r="V13" s="35" t="s">
        <v>116</v>
      </c>
      <c r="W13" s="36">
        <v>672940</v>
      </c>
      <c r="X13" s="36">
        <v>673405</v>
      </c>
      <c r="Y13" s="37">
        <f t="shared" ref="Y13:Y23" si="0">X13-W13+1</f>
        <v>466</v>
      </c>
      <c r="Z13" s="287"/>
      <c r="AA13" s="35" t="s">
        <v>116</v>
      </c>
      <c r="AB13" s="36">
        <v>30148</v>
      </c>
      <c r="AC13" s="36">
        <v>30613</v>
      </c>
      <c r="AD13" s="37">
        <v>466</v>
      </c>
      <c r="AE13" s="258"/>
      <c r="AF13" s="35" t="s">
        <v>117</v>
      </c>
      <c r="AG13" s="36">
        <v>957144</v>
      </c>
      <c r="AH13" s="36">
        <v>957600</v>
      </c>
      <c r="AI13" s="37">
        <f>AH13-AG13+1</f>
        <v>457</v>
      </c>
    </row>
    <row r="14" spans="1:35" ht="21.75" customHeight="1">
      <c r="A14" s="253"/>
      <c r="B14" s="377" t="s">
        <v>118</v>
      </c>
      <c r="C14" s="370">
        <f>D13+1</f>
        <v>1160350</v>
      </c>
      <c r="D14" s="285">
        <f>C16-1</f>
        <v>1412553</v>
      </c>
      <c r="E14" s="303">
        <f>D14-C14+1</f>
        <v>252204</v>
      </c>
      <c r="F14" s="259"/>
      <c r="G14" s="5" t="s">
        <v>118</v>
      </c>
      <c r="H14" s="32">
        <f>I13+1</f>
        <v>1741</v>
      </c>
      <c r="I14" s="32">
        <v>13731</v>
      </c>
      <c r="J14" s="33">
        <f>I14-H14+1</f>
        <v>11991</v>
      </c>
      <c r="K14" s="258"/>
      <c r="L14" s="270" t="s">
        <v>118</v>
      </c>
      <c r="M14" s="285">
        <f>N13+1</f>
        <v>353743</v>
      </c>
      <c r="N14" s="285">
        <f>M16-1</f>
        <v>701959</v>
      </c>
      <c r="O14" s="303">
        <f>N14-M14+1</f>
        <v>348217</v>
      </c>
      <c r="P14" s="259"/>
      <c r="Q14" s="7"/>
      <c r="R14" s="32">
        <f>S13+1</f>
        <v>42173</v>
      </c>
      <c r="S14" s="32">
        <v>105334</v>
      </c>
      <c r="T14" s="33">
        <f>S14-R14+1</f>
        <v>63162</v>
      </c>
      <c r="U14" s="330"/>
      <c r="V14" s="5" t="s">
        <v>118</v>
      </c>
      <c r="W14" s="32">
        <f>X13+1</f>
        <v>673406</v>
      </c>
      <c r="X14" s="32">
        <v>761311</v>
      </c>
      <c r="Y14" s="33">
        <f t="shared" si="0"/>
        <v>87906</v>
      </c>
      <c r="Z14" s="293"/>
      <c r="AA14" s="5" t="s">
        <v>118</v>
      </c>
      <c r="AB14" s="32">
        <f>AC13+1</f>
        <v>30614</v>
      </c>
      <c r="AC14" s="32">
        <v>94288</v>
      </c>
      <c r="AD14" s="33">
        <f>AC14-AB14+1</f>
        <v>63675</v>
      </c>
      <c r="AE14" s="258"/>
      <c r="AF14" s="270" t="s">
        <v>119</v>
      </c>
      <c r="AG14" s="285">
        <f>AH13+1</f>
        <v>957601</v>
      </c>
      <c r="AH14" s="285">
        <f>AG16-1</f>
        <v>1259698</v>
      </c>
      <c r="AI14" s="303">
        <f>AH14-AG14+1</f>
        <v>302098</v>
      </c>
    </row>
    <row r="15" spans="1:35" ht="21.75" customHeight="1">
      <c r="A15" s="253"/>
      <c r="B15" s="367"/>
      <c r="C15" s="363"/>
      <c r="D15" s="269"/>
      <c r="E15" s="251"/>
      <c r="F15" s="252">
        <v>14058</v>
      </c>
      <c r="G15" s="13" t="s">
        <v>120</v>
      </c>
      <c r="H15" s="16">
        <v>1</v>
      </c>
      <c r="I15" s="16">
        <f>H16-1</f>
        <v>10177</v>
      </c>
      <c r="J15" s="15">
        <f>I15-H15+1</f>
        <v>10177</v>
      </c>
      <c r="K15" s="258"/>
      <c r="L15" s="265"/>
      <c r="M15" s="261"/>
      <c r="N15" s="261"/>
      <c r="O15" s="251"/>
      <c r="P15" s="257" t="s">
        <v>121</v>
      </c>
      <c r="Q15" s="13" t="s">
        <v>120</v>
      </c>
      <c r="R15" s="14">
        <v>1</v>
      </c>
      <c r="S15" s="16">
        <f>R16-1</f>
        <v>122144</v>
      </c>
      <c r="T15" s="15">
        <f>S15-R15+1</f>
        <v>122144</v>
      </c>
      <c r="U15" s="252">
        <v>2368</v>
      </c>
      <c r="V15" s="13" t="s">
        <v>120</v>
      </c>
      <c r="W15" s="16">
        <v>1</v>
      </c>
      <c r="X15" s="16">
        <f>W16-1</f>
        <v>56973</v>
      </c>
      <c r="Y15" s="15">
        <f t="shared" si="0"/>
        <v>56973</v>
      </c>
      <c r="Z15" s="344">
        <v>330068</v>
      </c>
      <c r="AA15" s="13" t="s">
        <v>120</v>
      </c>
      <c r="AB15" s="16">
        <v>1</v>
      </c>
      <c r="AC15" s="16">
        <f>AB16-1</f>
        <v>96654</v>
      </c>
      <c r="AD15" s="15">
        <f>AC15-AB15+1</f>
        <v>96654</v>
      </c>
      <c r="AE15" s="258"/>
      <c r="AF15" s="296"/>
      <c r="AG15" s="261"/>
      <c r="AH15" s="261"/>
      <c r="AI15" s="274"/>
    </row>
    <row r="16" spans="1:35" ht="20.25" customHeight="1">
      <c r="A16" s="253"/>
      <c r="B16" s="162" t="s">
        <v>122</v>
      </c>
      <c r="C16" s="163">
        <v>1412554</v>
      </c>
      <c r="D16" s="52">
        <v>1412752</v>
      </c>
      <c r="E16" s="53">
        <f>D16-C16+1</f>
        <v>199</v>
      </c>
      <c r="F16" s="258"/>
      <c r="G16" s="51" t="s">
        <v>122</v>
      </c>
      <c r="H16" s="52">
        <v>10178</v>
      </c>
      <c r="I16" s="52">
        <v>10376</v>
      </c>
      <c r="J16" s="53">
        <v>199</v>
      </c>
      <c r="K16" s="258"/>
      <c r="L16" s="51" t="s">
        <v>122</v>
      </c>
      <c r="M16" s="52">
        <v>701960</v>
      </c>
      <c r="N16" s="52">
        <v>702158</v>
      </c>
      <c r="O16" s="53">
        <f>N16-M16+1</f>
        <v>199</v>
      </c>
      <c r="P16" s="258"/>
      <c r="Q16" s="51" t="s">
        <v>122</v>
      </c>
      <c r="R16" s="52">
        <v>122145</v>
      </c>
      <c r="S16" s="52">
        <v>122661</v>
      </c>
      <c r="T16" s="53">
        <v>517</v>
      </c>
      <c r="U16" s="322"/>
      <c r="V16" s="51" t="s">
        <v>122</v>
      </c>
      <c r="W16" s="52">
        <v>56974</v>
      </c>
      <c r="X16" s="52">
        <v>57518</v>
      </c>
      <c r="Y16" s="53">
        <f t="shared" si="0"/>
        <v>545</v>
      </c>
      <c r="Z16" s="287"/>
      <c r="AA16" s="51" t="s">
        <v>122</v>
      </c>
      <c r="AB16" s="52">
        <v>96655</v>
      </c>
      <c r="AC16" s="52">
        <v>97199</v>
      </c>
      <c r="AD16" s="53">
        <v>545</v>
      </c>
      <c r="AE16" s="258"/>
      <c r="AF16" s="51" t="s">
        <v>123</v>
      </c>
      <c r="AG16" s="52">
        <v>1259699</v>
      </c>
      <c r="AH16" s="52">
        <v>1260225</v>
      </c>
      <c r="AI16" s="53">
        <f>AH16-AG16+1</f>
        <v>527</v>
      </c>
    </row>
    <row r="17" spans="1:35" ht="21.75" customHeight="1">
      <c r="A17" s="254"/>
      <c r="B17" s="393" t="s">
        <v>124</v>
      </c>
      <c r="C17" s="395">
        <f>D16+1</f>
        <v>1412753</v>
      </c>
      <c r="D17" s="406">
        <f>C19-1</f>
        <v>1506635</v>
      </c>
      <c r="E17" s="380">
        <f>D17-C17+1</f>
        <v>93883</v>
      </c>
      <c r="F17" s="259"/>
      <c r="G17" s="59" t="s">
        <v>124</v>
      </c>
      <c r="H17" s="60">
        <f>I16+1</f>
        <v>10377</v>
      </c>
      <c r="I17" s="60">
        <v>12109</v>
      </c>
      <c r="J17" s="61">
        <f>I17-H17+1</f>
        <v>1733</v>
      </c>
      <c r="K17" s="259"/>
      <c r="L17" s="59" t="s">
        <v>124</v>
      </c>
      <c r="M17" s="60">
        <f>N16+1</f>
        <v>702159</v>
      </c>
      <c r="N17" s="60">
        <v>752638</v>
      </c>
      <c r="O17" s="61">
        <f>N17-M17+1</f>
        <v>50480</v>
      </c>
      <c r="P17" s="258"/>
      <c r="Q17" s="337" t="s">
        <v>124</v>
      </c>
      <c r="R17" s="276">
        <f>S16+1</f>
        <v>122662</v>
      </c>
      <c r="S17" s="276">
        <f>R19-1</f>
        <v>256728</v>
      </c>
      <c r="T17" s="328">
        <f>S17-R17+1</f>
        <v>134067</v>
      </c>
      <c r="U17" s="323"/>
      <c r="V17" s="59" t="s">
        <v>124</v>
      </c>
      <c r="W17" s="60">
        <f>X16+1</f>
        <v>57519</v>
      </c>
      <c r="X17" s="60">
        <v>150158</v>
      </c>
      <c r="Y17" s="61">
        <f t="shared" si="0"/>
        <v>92640</v>
      </c>
      <c r="Z17" s="293"/>
      <c r="AA17" s="59" t="s">
        <v>124</v>
      </c>
      <c r="AB17" s="60">
        <f>AC16+1</f>
        <v>97200</v>
      </c>
      <c r="AC17" s="60">
        <v>109360</v>
      </c>
      <c r="AD17" s="61">
        <f>AC17-AB17+1</f>
        <v>12161</v>
      </c>
      <c r="AE17" s="258"/>
      <c r="AF17" s="337" t="s">
        <v>125</v>
      </c>
      <c r="AG17" s="276">
        <f>AH16+1</f>
        <v>1260226</v>
      </c>
      <c r="AH17" s="276">
        <f>AG19-1</f>
        <v>1343380</v>
      </c>
      <c r="AI17" s="328">
        <f>AH17-AG17+1</f>
        <v>83155</v>
      </c>
    </row>
    <row r="18" spans="1:35" ht="21.75" customHeight="1">
      <c r="A18" s="255"/>
      <c r="B18" s="385"/>
      <c r="C18" s="372"/>
      <c r="D18" s="282"/>
      <c r="E18" s="318"/>
      <c r="F18" s="252">
        <v>37022</v>
      </c>
      <c r="G18" s="66" t="s">
        <v>124</v>
      </c>
      <c r="H18" s="67">
        <v>1</v>
      </c>
      <c r="I18" s="67">
        <f>H19-1</f>
        <v>4335</v>
      </c>
      <c r="J18" s="68">
        <f>I18-H18+1</f>
        <v>4335</v>
      </c>
      <c r="K18" s="252">
        <v>2246</v>
      </c>
      <c r="L18" s="66" t="s">
        <v>124</v>
      </c>
      <c r="M18" s="69">
        <v>1</v>
      </c>
      <c r="N18" s="67">
        <f>M19-1</f>
        <v>8994</v>
      </c>
      <c r="O18" s="68">
        <f>N18-M18+1</f>
        <v>8994</v>
      </c>
      <c r="P18" s="258"/>
      <c r="Q18" s="265"/>
      <c r="R18" s="269"/>
      <c r="S18" s="269"/>
      <c r="T18" s="251"/>
      <c r="U18" s="257" t="s">
        <v>126</v>
      </c>
      <c r="V18" s="66" t="s">
        <v>124</v>
      </c>
      <c r="W18" s="67">
        <v>1</v>
      </c>
      <c r="X18" s="67">
        <f>W19-1</f>
        <v>5851</v>
      </c>
      <c r="Y18" s="68">
        <f t="shared" si="0"/>
        <v>5851</v>
      </c>
      <c r="Z18" s="344">
        <v>336016</v>
      </c>
      <c r="AA18" s="66" t="s">
        <v>124</v>
      </c>
      <c r="AB18" s="67">
        <v>1</v>
      </c>
      <c r="AC18" s="67">
        <f>AB19-1</f>
        <v>38825</v>
      </c>
      <c r="AD18" s="68">
        <f>AC18-AB18+1</f>
        <v>38825</v>
      </c>
      <c r="AE18" s="258"/>
      <c r="AF18" s="265"/>
      <c r="AG18" s="269"/>
      <c r="AH18" s="269"/>
      <c r="AI18" s="251"/>
    </row>
    <row r="19" spans="1:35" ht="20.25" customHeight="1">
      <c r="A19" s="253"/>
      <c r="B19" s="162" t="s">
        <v>127</v>
      </c>
      <c r="C19" s="163">
        <v>1506636</v>
      </c>
      <c r="D19" s="52">
        <v>1506964</v>
      </c>
      <c r="E19" s="53">
        <f>D19-C19+1</f>
        <v>329</v>
      </c>
      <c r="F19" s="258"/>
      <c r="G19" s="51" t="s">
        <v>127</v>
      </c>
      <c r="H19" s="52">
        <v>4336</v>
      </c>
      <c r="I19" s="52">
        <v>4667</v>
      </c>
      <c r="J19" s="53">
        <f>I19-H19+1</f>
        <v>332</v>
      </c>
      <c r="K19" s="258"/>
      <c r="L19" s="51" t="s">
        <v>127</v>
      </c>
      <c r="M19" s="52">
        <v>8995</v>
      </c>
      <c r="N19" s="52">
        <v>9326</v>
      </c>
      <c r="O19" s="53">
        <f>N19-M19+1</f>
        <v>332</v>
      </c>
      <c r="P19" s="258"/>
      <c r="Q19" s="51" t="s">
        <v>127</v>
      </c>
      <c r="R19" s="52">
        <v>256729</v>
      </c>
      <c r="S19" s="52">
        <v>257066</v>
      </c>
      <c r="T19" s="53">
        <v>338</v>
      </c>
      <c r="U19" s="397"/>
      <c r="V19" s="51" t="s">
        <v>127</v>
      </c>
      <c r="W19" s="52">
        <v>5852</v>
      </c>
      <c r="X19" s="52">
        <v>6212</v>
      </c>
      <c r="Y19" s="53">
        <f t="shared" si="0"/>
        <v>361</v>
      </c>
      <c r="Z19" s="258"/>
      <c r="AA19" s="51" t="s">
        <v>127</v>
      </c>
      <c r="AB19" s="52">
        <v>38826</v>
      </c>
      <c r="AC19" s="52">
        <v>39189</v>
      </c>
      <c r="AD19" s="53">
        <f>AC19-AB19+1</f>
        <v>364</v>
      </c>
      <c r="AE19" s="258"/>
      <c r="AF19" s="51" t="s">
        <v>128</v>
      </c>
      <c r="AG19" s="52">
        <v>1343381</v>
      </c>
      <c r="AH19" s="52">
        <v>1343784</v>
      </c>
      <c r="AI19" s="53">
        <f>AH19-AG19+1</f>
        <v>404</v>
      </c>
    </row>
    <row r="20" spans="1:35" ht="21.75" customHeight="1">
      <c r="A20" s="253"/>
      <c r="B20" s="377" t="s">
        <v>129</v>
      </c>
      <c r="C20" s="370">
        <f>D19+1</f>
        <v>1506965</v>
      </c>
      <c r="D20" s="285">
        <f>C22-1</f>
        <v>1837462</v>
      </c>
      <c r="E20" s="303">
        <f>D20-C20+1</f>
        <v>330498</v>
      </c>
      <c r="F20" s="259"/>
      <c r="G20" s="5" t="s">
        <v>129</v>
      </c>
      <c r="H20" s="32">
        <f>I19+1</f>
        <v>4668</v>
      </c>
      <c r="I20" s="32">
        <v>5325</v>
      </c>
      <c r="J20" s="33">
        <f>I20-H20+1</f>
        <v>658</v>
      </c>
      <c r="K20" s="258"/>
      <c r="L20" s="270" t="s">
        <v>129</v>
      </c>
      <c r="M20" s="48">
        <f>N19+1</f>
        <v>9327</v>
      </c>
      <c r="N20" s="48">
        <f>M22-1</f>
        <v>468036</v>
      </c>
      <c r="O20" s="303">
        <f>N20-M20+1</f>
        <v>458710</v>
      </c>
      <c r="P20" s="259"/>
      <c r="Q20" s="5" t="s">
        <v>129</v>
      </c>
      <c r="R20" s="32">
        <f>S19+1</f>
        <v>257067</v>
      </c>
      <c r="S20" s="32">
        <v>327750</v>
      </c>
      <c r="T20" s="33">
        <f>S20-R20+1</f>
        <v>70684</v>
      </c>
      <c r="U20" s="398"/>
      <c r="V20" s="5" t="s">
        <v>130</v>
      </c>
      <c r="W20" s="32">
        <f>X19+1</f>
        <v>6213</v>
      </c>
      <c r="X20" s="32">
        <v>10399</v>
      </c>
      <c r="Y20" s="33">
        <f t="shared" si="0"/>
        <v>4187</v>
      </c>
      <c r="Z20" s="259"/>
      <c r="AA20" s="5" t="s">
        <v>130</v>
      </c>
      <c r="AB20" s="32">
        <f>AC19+1</f>
        <v>39190</v>
      </c>
      <c r="AC20" s="32">
        <v>56515</v>
      </c>
      <c r="AD20" s="33">
        <f>AC20-AB20+1</f>
        <v>17326</v>
      </c>
      <c r="AE20" s="258"/>
      <c r="AF20" s="270" t="s">
        <v>131</v>
      </c>
      <c r="AG20" s="285">
        <f>AH19+1</f>
        <v>1343785</v>
      </c>
      <c r="AH20" s="285">
        <f>AG22-1</f>
        <v>1682681</v>
      </c>
      <c r="AI20" s="303">
        <f>AH20-AG20+1</f>
        <v>338897</v>
      </c>
    </row>
    <row r="21" spans="1:35" ht="21.75" customHeight="1">
      <c r="A21" s="253"/>
      <c r="B21" s="367"/>
      <c r="C21" s="363"/>
      <c r="D21" s="269"/>
      <c r="E21" s="251"/>
      <c r="F21" s="252">
        <v>87772</v>
      </c>
      <c r="G21" s="13" t="s">
        <v>132</v>
      </c>
      <c r="H21" s="16">
        <v>1</v>
      </c>
      <c r="I21" s="16">
        <f>H22-1</f>
        <v>2319</v>
      </c>
      <c r="J21" s="15">
        <f>I21-H21+1</f>
        <v>2319</v>
      </c>
      <c r="K21" s="258"/>
      <c r="L21" s="265"/>
      <c r="M21" s="27"/>
      <c r="N21" s="27"/>
      <c r="O21" s="251"/>
      <c r="P21" s="257" t="s">
        <v>133</v>
      </c>
      <c r="Q21" s="13" t="s">
        <v>132</v>
      </c>
      <c r="R21" s="14">
        <v>1</v>
      </c>
      <c r="S21" s="16">
        <f>R22-1</f>
        <v>1075</v>
      </c>
      <c r="T21" s="15">
        <f>S21-R21+1</f>
        <v>1075</v>
      </c>
      <c r="U21" s="257" t="s">
        <v>134</v>
      </c>
      <c r="V21" s="13" t="s">
        <v>132</v>
      </c>
      <c r="W21" s="16">
        <v>1</v>
      </c>
      <c r="X21" s="16">
        <f>W22-1</f>
        <v>44650</v>
      </c>
      <c r="Y21" s="15">
        <f t="shared" si="0"/>
        <v>44650</v>
      </c>
      <c r="Z21" s="344">
        <v>322407</v>
      </c>
      <c r="AA21" s="13" t="s">
        <v>132</v>
      </c>
      <c r="AB21" s="16">
        <v>1</v>
      </c>
      <c r="AC21" s="16">
        <f>AB22-1</f>
        <v>28907</v>
      </c>
      <c r="AD21" s="15">
        <f>AC21-AB21+1</f>
        <v>28907</v>
      </c>
      <c r="AE21" s="258"/>
      <c r="AF21" s="296"/>
      <c r="AG21" s="261"/>
      <c r="AH21" s="261"/>
      <c r="AI21" s="274"/>
    </row>
    <row r="22" spans="1:35" ht="20.25" customHeight="1">
      <c r="A22" s="253"/>
      <c r="B22" s="164" t="s">
        <v>135</v>
      </c>
      <c r="C22" s="165">
        <v>1837463</v>
      </c>
      <c r="D22" s="71">
        <v>1838212</v>
      </c>
      <c r="E22" s="72">
        <f>D22-C22+1</f>
        <v>750</v>
      </c>
      <c r="F22" s="258"/>
      <c r="G22" s="70" t="s">
        <v>135</v>
      </c>
      <c r="H22" s="71">
        <v>2320</v>
      </c>
      <c r="I22" s="71">
        <v>3075</v>
      </c>
      <c r="J22" s="72">
        <v>756</v>
      </c>
      <c r="K22" s="258"/>
      <c r="L22" s="70" t="s">
        <v>135</v>
      </c>
      <c r="M22" s="71">
        <v>468037</v>
      </c>
      <c r="N22" s="71">
        <v>468795</v>
      </c>
      <c r="O22" s="72">
        <f>N22-M22+1</f>
        <v>759</v>
      </c>
      <c r="P22" s="287"/>
      <c r="Q22" s="166" t="s">
        <v>135</v>
      </c>
      <c r="R22" s="71">
        <v>1076</v>
      </c>
      <c r="S22" s="71">
        <v>1768</v>
      </c>
      <c r="T22" s="72">
        <v>693</v>
      </c>
      <c r="U22" s="329"/>
      <c r="V22" s="70" t="s">
        <v>135</v>
      </c>
      <c r="W22" s="71">
        <v>44651</v>
      </c>
      <c r="X22" s="71">
        <v>45377</v>
      </c>
      <c r="Y22" s="72">
        <f t="shared" si="0"/>
        <v>727</v>
      </c>
      <c r="Z22" s="287"/>
      <c r="AA22" s="70" t="s">
        <v>135</v>
      </c>
      <c r="AB22" s="71">
        <v>28908</v>
      </c>
      <c r="AC22" s="71">
        <v>29637</v>
      </c>
      <c r="AD22" s="72">
        <v>730</v>
      </c>
      <c r="AE22" s="258"/>
      <c r="AF22" s="70" t="s">
        <v>136</v>
      </c>
      <c r="AG22" s="71">
        <v>1682682</v>
      </c>
      <c r="AH22" s="71">
        <v>1683371</v>
      </c>
      <c r="AI22" s="72">
        <f>AH22-AG22+1</f>
        <v>690</v>
      </c>
    </row>
    <row r="23" spans="1:35" ht="21.75" customHeight="1">
      <c r="A23" s="253"/>
      <c r="B23" s="364" t="s">
        <v>137</v>
      </c>
      <c r="C23" s="375">
        <f>D22+1</f>
        <v>1838213</v>
      </c>
      <c r="D23" s="313">
        <f>C25-1</f>
        <v>1895544</v>
      </c>
      <c r="E23" s="317">
        <f>D23-C23+1</f>
        <v>57332</v>
      </c>
      <c r="F23" s="259"/>
      <c r="G23" s="73" t="s">
        <v>137</v>
      </c>
      <c r="H23" s="74">
        <f>I22+1</f>
        <v>3076</v>
      </c>
      <c r="I23" s="74">
        <v>3540</v>
      </c>
      <c r="J23" s="75">
        <f>I23-H23+1</f>
        <v>465</v>
      </c>
      <c r="K23" s="258"/>
      <c r="L23" s="311" t="s">
        <v>137</v>
      </c>
      <c r="M23" s="313">
        <f>N22+1</f>
        <v>468796</v>
      </c>
      <c r="N23" s="313">
        <f>M25-1</f>
        <v>546887</v>
      </c>
      <c r="O23" s="317">
        <f>N23-M23+1</f>
        <v>78092</v>
      </c>
      <c r="P23" s="293"/>
      <c r="Q23" s="167" t="s">
        <v>137</v>
      </c>
      <c r="R23" s="74">
        <f>S22+1</f>
        <v>1769</v>
      </c>
      <c r="S23" s="74">
        <v>62743</v>
      </c>
      <c r="T23" s="75">
        <f>S23-R23+1</f>
        <v>60975</v>
      </c>
      <c r="U23" s="329"/>
      <c r="V23" s="311" t="s">
        <v>137</v>
      </c>
      <c r="W23" s="313">
        <f>X22+1</f>
        <v>45378</v>
      </c>
      <c r="X23" s="313">
        <f>W25-1</f>
        <v>55731</v>
      </c>
      <c r="Y23" s="317">
        <f t="shared" si="0"/>
        <v>10354</v>
      </c>
      <c r="Z23" s="293"/>
      <c r="AA23" s="73" t="s">
        <v>137</v>
      </c>
      <c r="AB23" s="74">
        <f>AC22+1</f>
        <v>29638</v>
      </c>
      <c r="AC23" s="74">
        <v>46009</v>
      </c>
      <c r="AD23" s="75">
        <f>AC23-AB23+1</f>
        <v>16372</v>
      </c>
      <c r="AE23" s="258"/>
      <c r="AF23" s="311" t="s">
        <v>138</v>
      </c>
      <c r="AG23" s="313">
        <f>AH22+1</f>
        <v>1683372</v>
      </c>
      <c r="AH23" s="313">
        <f>AG25-1</f>
        <v>1753282</v>
      </c>
      <c r="AI23" s="317">
        <f>AH23-AG23+1</f>
        <v>69911</v>
      </c>
    </row>
    <row r="24" spans="1:35" ht="21.75" customHeight="1">
      <c r="A24" s="253"/>
      <c r="B24" s="365"/>
      <c r="C24" s="360"/>
      <c r="D24" s="261"/>
      <c r="E24" s="274"/>
      <c r="F24" s="12"/>
      <c r="G24" s="168"/>
      <c r="H24" s="77"/>
      <c r="I24" s="77"/>
      <c r="J24" s="78"/>
      <c r="K24" s="258"/>
      <c r="L24" s="296"/>
      <c r="M24" s="261"/>
      <c r="N24" s="261"/>
      <c r="O24" s="274"/>
      <c r="P24" s="252">
        <v>66912</v>
      </c>
      <c r="Q24" s="76" t="s">
        <v>137</v>
      </c>
      <c r="R24" s="77">
        <v>1</v>
      </c>
      <c r="S24" s="77">
        <f>R25-1</f>
        <v>265046</v>
      </c>
      <c r="T24" s="78">
        <f>S24-R24+1</f>
        <v>265046</v>
      </c>
      <c r="U24" s="329"/>
      <c r="V24" s="296"/>
      <c r="W24" s="261"/>
      <c r="X24" s="261"/>
      <c r="Y24" s="274"/>
      <c r="Z24" s="302" t="s">
        <v>139</v>
      </c>
      <c r="AA24" s="169" t="s">
        <v>137</v>
      </c>
      <c r="AB24" s="170">
        <v>1</v>
      </c>
      <c r="AC24" s="170">
        <f>AB25-1</f>
        <v>8021</v>
      </c>
      <c r="AD24" s="171">
        <f>AC24-AB24+1</f>
        <v>8021</v>
      </c>
      <c r="AE24" s="258"/>
      <c r="AF24" s="296"/>
      <c r="AG24" s="261"/>
      <c r="AH24" s="261"/>
      <c r="AI24" s="274"/>
    </row>
    <row r="25" spans="1:35" ht="20.25" customHeight="1">
      <c r="A25" s="253"/>
      <c r="B25" s="164" t="s">
        <v>140</v>
      </c>
      <c r="C25" s="165">
        <v>1895545</v>
      </c>
      <c r="D25" s="71">
        <v>1895805</v>
      </c>
      <c r="E25" s="72">
        <f>D25-C25+1</f>
        <v>261</v>
      </c>
      <c r="F25" s="54"/>
      <c r="G25" s="172"/>
      <c r="H25" s="71"/>
      <c r="I25" s="71"/>
      <c r="J25" s="72"/>
      <c r="K25" s="258"/>
      <c r="L25" s="70" t="s">
        <v>140</v>
      </c>
      <c r="M25" s="71">
        <v>546888</v>
      </c>
      <c r="N25" s="71">
        <v>547151</v>
      </c>
      <c r="O25" s="72">
        <f t="shared" ref="O25:O31" si="1">N25-M25+1</f>
        <v>264</v>
      </c>
      <c r="P25" s="258"/>
      <c r="Q25" s="70" t="s">
        <v>140</v>
      </c>
      <c r="R25" s="71">
        <v>265047</v>
      </c>
      <c r="S25" s="71">
        <v>265310</v>
      </c>
      <c r="T25" s="72">
        <v>264</v>
      </c>
      <c r="U25" s="329"/>
      <c r="V25" s="70" t="s">
        <v>140</v>
      </c>
      <c r="W25" s="71">
        <v>55732</v>
      </c>
      <c r="X25" s="71">
        <v>55994</v>
      </c>
      <c r="Y25" s="72">
        <f>X25-W25+1</f>
        <v>263</v>
      </c>
      <c r="Z25" s="258"/>
      <c r="AA25" s="173" t="s">
        <v>140</v>
      </c>
      <c r="AB25" s="174">
        <v>8022</v>
      </c>
      <c r="AC25" s="174">
        <v>8287</v>
      </c>
      <c r="AD25" s="175">
        <v>266</v>
      </c>
      <c r="AE25" s="258"/>
      <c r="AF25" s="70" t="s">
        <v>141</v>
      </c>
      <c r="AG25" s="71">
        <v>1753283</v>
      </c>
      <c r="AH25" s="71">
        <v>1753546</v>
      </c>
      <c r="AI25" s="176">
        <v>264</v>
      </c>
    </row>
    <row r="26" spans="1:35" ht="21.75" customHeight="1">
      <c r="A26" s="253"/>
      <c r="B26" s="377" t="s">
        <v>142</v>
      </c>
      <c r="C26" s="370">
        <f>D25+1</f>
        <v>1895806</v>
      </c>
      <c r="D26" s="285">
        <f>C28-1</f>
        <v>2396696</v>
      </c>
      <c r="E26" s="303">
        <f>D26-C26+1</f>
        <v>500891</v>
      </c>
      <c r="F26" s="368"/>
      <c r="G26" s="296"/>
      <c r="H26" s="261"/>
      <c r="I26" s="261"/>
      <c r="J26" s="274"/>
      <c r="K26" s="259"/>
      <c r="L26" s="5" t="s">
        <v>143</v>
      </c>
      <c r="M26" s="32">
        <f>N25+1</f>
        <v>547152</v>
      </c>
      <c r="N26" s="32">
        <v>788103</v>
      </c>
      <c r="O26" s="33">
        <f t="shared" si="1"/>
        <v>240952</v>
      </c>
      <c r="P26" s="259"/>
      <c r="Q26" s="5" t="s">
        <v>143</v>
      </c>
      <c r="R26" s="32">
        <f>S25+1</f>
        <v>265311</v>
      </c>
      <c r="S26" s="32">
        <v>332880</v>
      </c>
      <c r="T26" s="33">
        <f>S26-R26+1</f>
        <v>67570</v>
      </c>
      <c r="U26" s="330"/>
      <c r="V26" s="266" t="s">
        <v>142</v>
      </c>
      <c r="W26" s="294">
        <f>X25+1</f>
        <v>55995</v>
      </c>
      <c r="X26" s="294">
        <f>W28-1</f>
        <v>210730</v>
      </c>
      <c r="Y26" s="279">
        <f>X26-W26+1</f>
        <v>154736</v>
      </c>
      <c r="Z26" s="259"/>
      <c r="AA26" s="177" t="s">
        <v>142</v>
      </c>
      <c r="AB26" s="178">
        <f>AC25+1</f>
        <v>8288</v>
      </c>
      <c r="AC26" s="178">
        <v>30437</v>
      </c>
      <c r="AD26" s="136">
        <f>AC26-AB26+1</f>
        <v>22150</v>
      </c>
      <c r="AE26" s="258"/>
      <c r="AF26" s="270" t="s">
        <v>144</v>
      </c>
      <c r="AG26" s="285">
        <f>AH25+1</f>
        <v>1753547</v>
      </c>
      <c r="AH26" s="285">
        <f>AG28-1</f>
        <v>2358288</v>
      </c>
      <c r="AI26" s="303">
        <f>AH26-AG26+1</f>
        <v>604742</v>
      </c>
    </row>
    <row r="27" spans="1:35" ht="21.75" customHeight="1">
      <c r="A27" s="253"/>
      <c r="B27" s="367"/>
      <c r="C27" s="363"/>
      <c r="D27" s="269"/>
      <c r="E27" s="251"/>
      <c r="F27" s="290"/>
      <c r="G27" s="296"/>
      <c r="H27" s="261"/>
      <c r="I27" s="261"/>
      <c r="J27" s="274"/>
      <c r="K27" s="257" t="s">
        <v>145</v>
      </c>
      <c r="L27" s="13" t="s">
        <v>146</v>
      </c>
      <c r="M27" s="14">
        <v>1</v>
      </c>
      <c r="N27" s="16">
        <f>M28-1</f>
        <v>543291</v>
      </c>
      <c r="O27" s="15">
        <f t="shared" si="1"/>
        <v>543291</v>
      </c>
      <c r="P27" s="12"/>
      <c r="Q27" s="50"/>
      <c r="R27" s="16"/>
      <c r="S27" s="16"/>
      <c r="T27" s="15"/>
      <c r="U27" s="331"/>
      <c r="V27" s="278"/>
      <c r="W27" s="278"/>
      <c r="X27" s="278"/>
      <c r="Y27" s="280"/>
      <c r="Z27" s="344">
        <v>324889</v>
      </c>
      <c r="AA27" s="13" t="s">
        <v>146</v>
      </c>
      <c r="AB27" s="16">
        <v>1</v>
      </c>
      <c r="AC27" s="16">
        <f>AB28-1</f>
        <v>5161</v>
      </c>
      <c r="AD27" s="15">
        <f>AC27-AB27+1</f>
        <v>5161</v>
      </c>
      <c r="AE27" s="258"/>
      <c r="AF27" s="265"/>
      <c r="AG27" s="269"/>
      <c r="AH27" s="269"/>
      <c r="AI27" s="251"/>
    </row>
    <row r="28" spans="1:35" ht="21.75" customHeight="1">
      <c r="A28" s="253"/>
      <c r="B28" s="179" t="s">
        <v>147</v>
      </c>
      <c r="C28" s="180">
        <v>2396697</v>
      </c>
      <c r="D28" s="80">
        <v>2397257</v>
      </c>
      <c r="E28" s="81">
        <f>D28-C28+1</f>
        <v>561</v>
      </c>
      <c r="F28" s="62"/>
      <c r="G28" s="181"/>
      <c r="H28" s="182"/>
      <c r="I28" s="182"/>
      <c r="J28" s="183"/>
      <c r="K28" s="258"/>
      <c r="L28" s="79" t="s">
        <v>148</v>
      </c>
      <c r="M28" s="80">
        <v>543292</v>
      </c>
      <c r="N28" s="80">
        <v>543894</v>
      </c>
      <c r="O28" s="81">
        <f t="shared" si="1"/>
        <v>603</v>
      </c>
      <c r="P28" s="62"/>
      <c r="Q28" s="181"/>
      <c r="R28" s="182"/>
      <c r="S28" s="182"/>
      <c r="T28" s="183"/>
      <c r="U28" s="329"/>
      <c r="V28" s="79" t="s">
        <v>148</v>
      </c>
      <c r="W28" s="80">
        <v>210731</v>
      </c>
      <c r="X28" s="80">
        <v>211250</v>
      </c>
      <c r="Y28" s="81">
        <f>X28-W28+1</f>
        <v>520</v>
      </c>
      <c r="Z28" s="287"/>
      <c r="AA28" s="79" t="s">
        <v>148</v>
      </c>
      <c r="AB28" s="80">
        <v>5162</v>
      </c>
      <c r="AC28" s="80">
        <v>5684</v>
      </c>
      <c r="AD28" s="81">
        <v>523</v>
      </c>
      <c r="AE28" s="258"/>
      <c r="AF28" s="79" t="s">
        <v>149</v>
      </c>
      <c r="AG28" s="80">
        <v>2358289</v>
      </c>
      <c r="AH28" s="80">
        <v>2359086</v>
      </c>
      <c r="AI28" s="81">
        <f>AH28-AG28+1</f>
        <v>798</v>
      </c>
    </row>
    <row r="29" spans="1:35" ht="21.75" customHeight="1">
      <c r="A29" s="253"/>
      <c r="B29" s="179" t="s">
        <v>150</v>
      </c>
      <c r="C29" s="180">
        <f>D28+1</f>
        <v>2397258</v>
      </c>
      <c r="D29" s="80">
        <f>C30-1</f>
        <v>2406673</v>
      </c>
      <c r="E29" s="81">
        <f>D29-C29+1</f>
        <v>9416</v>
      </c>
      <c r="F29" s="252">
        <v>47073</v>
      </c>
      <c r="G29" s="184" t="s">
        <v>151</v>
      </c>
      <c r="H29" s="185">
        <v>1</v>
      </c>
      <c r="I29" s="185">
        <f>H30-1</f>
        <v>6106</v>
      </c>
      <c r="J29" s="186">
        <f>I29-H29+1</f>
        <v>6106</v>
      </c>
      <c r="K29" s="258"/>
      <c r="L29" s="79" t="s">
        <v>151</v>
      </c>
      <c r="M29" s="80">
        <f>N28+1</f>
        <v>543895</v>
      </c>
      <c r="N29" s="80">
        <f>M30-1</f>
        <v>556500</v>
      </c>
      <c r="O29" s="81">
        <f t="shared" si="1"/>
        <v>12606</v>
      </c>
      <c r="P29" s="257" t="s">
        <v>152</v>
      </c>
      <c r="Q29" s="184" t="s">
        <v>151</v>
      </c>
      <c r="R29" s="185">
        <v>1</v>
      </c>
      <c r="S29" s="185">
        <f>R30-1</f>
        <v>16501</v>
      </c>
      <c r="T29" s="186">
        <f>S29-R29+1</f>
        <v>16501</v>
      </c>
      <c r="U29" s="329"/>
      <c r="V29" s="79" t="s">
        <v>151</v>
      </c>
      <c r="W29" s="80">
        <f>X28+1</f>
        <v>211251</v>
      </c>
      <c r="X29" s="80">
        <f>W30-1</f>
        <v>212156</v>
      </c>
      <c r="Y29" s="81">
        <f>X29-W29+1</f>
        <v>906</v>
      </c>
      <c r="Z29" s="287"/>
      <c r="AA29" s="79" t="s">
        <v>151</v>
      </c>
      <c r="AB29" s="80">
        <f>AC28+1</f>
        <v>5685</v>
      </c>
      <c r="AC29" s="80">
        <f>AB30-1</f>
        <v>6478</v>
      </c>
      <c r="AD29" s="81">
        <f>AC29-AB29+1</f>
        <v>794</v>
      </c>
      <c r="AE29" s="258"/>
      <c r="AF29" s="79" t="s">
        <v>150</v>
      </c>
      <c r="AG29" s="80">
        <f>AH28+1</f>
        <v>2359087</v>
      </c>
      <c r="AH29" s="80">
        <f>AG30-1</f>
        <v>2373762</v>
      </c>
      <c r="AI29" s="81">
        <f>AH29-AG29+1</f>
        <v>14676</v>
      </c>
    </row>
    <row r="30" spans="1:35" ht="20.25" customHeight="1">
      <c r="A30" s="253"/>
      <c r="B30" s="179" t="s">
        <v>147</v>
      </c>
      <c r="C30" s="180">
        <v>2406674</v>
      </c>
      <c r="D30" s="80">
        <v>2407048</v>
      </c>
      <c r="E30" s="81">
        <f>D30-C30+1</f>
        <v>375</v>
      </c>
      <c r="F30" s="258"/>
      <c r="G30" s="79" t="s">
        <v>153</v>
      </c>
      <c r="H30" s="80">
        <v>6107</v>
      </c>
      <c r="I30" s="80">
        <v>6474</v>
      </c>
      <c r="J30" s="81">
        <v>368</v>
      </c>
      <c r="K30" s="258"/>
      <c r="L30" s="79" t="s">
        <v>153</v>
      </c>
      <c r="M30" s="80">
        <v>556501</v>
      </c>
      <c r="N30" s="80">
        <v>556899</v>
      </c>
      <c r="O30" s="81">
        <f t="shared" si="1"/>
        <v>399</v>
      </c>
      <c r="P30" s="258"/>
      <c r="Q30" s="79" t="s">
        <v>154</v>
      </c>
      <c r="R30" s="80">
        <v>16502</v>
      </c>
      <c r="S30" s="80">
        <v>16867</v>
      </c>
      <c r="T30" s="81">
        <v>366</v>
      </c>
      <c r="U30" s="329"/>
      <c r="V30" s="79" t="s">
        <v>153</v>
      </c>
      <c r="W30" s="80">
        <v>212157</v>
      </c>
      <c r="X30" s="80">
        <v>212425</v>
      </c>
      <c r="Y30" s="81">
        <f>X30-W30+1</f>
        <v>269</v>
      </c>
      <c r="Z30" s="287"/>
      <c r="AA30" s="79" t="s">
        <v>153</v>
      </c>
      <c r="AB30" s="80">
        <v>6479</v>
      </c>
      <c r="AC30" s="80">
        <v>6777</v>
      </c>
      <c r="AD30" s="81">
        <v>299</v>
      </c>
      <c r="AE30" s="258"/>
      <c r="AF30" s="79" t="s">
        <v>154</v>
      </c>
      <c r="AG30" s="80">
        <v>2373763</v>
      </c>
      <c r="AH30" s="80">
        <v>2374068</v>
      </c>
      <c r="AI30" s="81">
        <f>AH30-AG30+1</f>
        <v>306</v>
      </c>
    </row>
    <row r="31" spans="1:35" ht="21.75" customHeight="1">
      <c r="A31" s="253"/>
      <c r="B31" s="377" t="s">
        <v>155</v>
      </c>
      <c r="C31" s="370">
        <f>D30+1</f>
        <v>2407049</v>
      </c>
      <c r="D31" s="285">
        <f>C33-1</f>
        <v>2463301</v>
      </c>
      <c r="E31" s="303">
        <v>56250</v>
      </c>
      <c r="F31" s="259"/>
      <c r="G31" s="5" t="s">
        <v>156</v>
      </c>
      <c r="H31" s="32">
        <f>I30+1</f>
        <v>6475</v>
      </c>
      <c r="I31" s="32">
        <v>8218</v>
      </c>
      <c r="J31" s="33">
        <f>I31-H31+1</f>
        <v>1744</v>
      </c>
      <c r="K31" s="258"/>
      <c r="L31" s="270" t="s">
        <v>156</v>
      </c>
      <c r="M31" s="285">
        <f>N30+1</f>
        <v>556900</v>
      </c>
      <c r="N31" s="285">
        <f>M33-1</f>
        <v>624492</v>
      </c>
      <c r="O31" s="303">
        <f t="shared" si="1"/>
        <v>67593</v>
      </c>
      <c r="P31" s="259"/>
      <c r="Q31" s="5" t="s">
        <v>156</v>
      </c>
      <c r="R31" s="32">
        <f>S30+1</f>
        <v>16868</v>
      </c>
      <c r="S31" s="32">
        <v>102529</v>
      </c>
      <c r="T31" s="33">
        <f>S31-R31+1</f>
        <v>85662</v>
      </c>
      <c r="U31" s="330"/>
      <c r="V31" s="266" t="s">
        <v>156</v>
      </c>
      <c r="W31" s="294">
        <f>X30+1</f>
        <v>212426</v>
      </c>
      <c r="X31" s="294">
        <f>W33-1</f>
        <v>222687</v>
      </c>
      <c r="Y31" s="279">
        <f>X31-W31+1</f>
        <v>10262</v>
      </c>
      <c r="Z31" s="293"/>
      <c r="AA31" s="5" t="s">
        <v>156</v>
      </c>
      <c r="AB31" s="32">
        <f>AC30+1</f>
        <v>6778</v>
      </c>
      <c r="AC31" s="32">
        <v>11255</v>
      </c>
      <c r="AD31" s="33">
        <f>AC31-AB31+1</f>
        <v>4478</v>
      </c>
      <c r="AE31" s="258"/>
      <c r="AF31" s="270" t="s">
        <v>155</v>
      </c>
      <c r="AG31" s="285">
        <f>AH30+1</f>
        <v>2374069</v>
      </c>
      <c r="AH31" s="285">
        <f>AG33-1</f>
        <v>2388396</v>
      </c>
      <c r="AI31" s="303">
        <f>AH31-AG31+1</f>
        <v>14328</v>
      </c>
    </row>
    <row r="32" spans="1:35" ht="21.75" customHeight="1">
      <c r="A32" s="253"/>
      <c r="B32" s="367"/>
      <c r="C32" s="363"/>
      <c r="D32" s="269"/>
      <c r="E32" s="251"/>
      <c r="F32" s="257" t="s">
        <v>157</v>
      </c>
      <c r="G32" s="13" t="s">
        <v>158</v>
      </c>
      <c r="H32" s="16">
        <v>1</v>
      </c>
      <c r="I32" s="16">
        <f>H33-1</f>
        <v>1098</v>
      </c>
      <c r="J32" s="15">
        <f>I32-H32+1</f>
        <v>1098</v>
      </c>
      <c r="K32" s="258"/>
      <c r="L32" s="265"/>
      <c r="M32" s="261"/>
      <c r="N32" s="261"/>
      <c r="O32" s="251"/>
      <c r="P32" s="257" t="s">
        <v>159</v>
      </c>
      <c r="Q32" s="13" t="s">
        <v>158</v>
      </c>
      <c r="R32" s="14">
        <v>1</v>
      </c>
      <c r="S32" s="16">
        <f>R33-1</f>
        <v>24459</v>
      </c>
      <c r="T32" s="15">
        <f>S32-R32+1</f>
        <v>24459</v>
      </c>
      <c r="U32" s="331"/>
      <c r="V32" s="278"/>
      <c r="W32" s="278"/>
      <c r="X32" s="278"/>
      <c r="Y32" s="280"/>
      <c r="Z32" s="302" t="s">
        <v>160</v>
      </c>
      <c r="AA32" s="13" t="s">
        <v>158</v>
      </c>
      <c r="AB32" s="16">
        <v>1</v>
      </c>
      <c r="AC32" s="16">
        <f>AB33-1</f>
        <v>30692</v>
      </c>
      <c r="AD32" s="15">
        <f>AC32-AB32+1</f>
        <v>30692</v>
      </c>
      <c r="AE32" s="258"/>
      <c r="AF32" s="296"/>
      <c r="AG32" s="261"/>
      <c r="AH32" s="261"/>
      <c r="AI32" s="274"/>
    </row>
    <row r="33" spans="1:35" ht="20.25" customHeight="1">
      <c r="A33" s="253"/>
      <c r="B33" s="187" t="s">
        <v>161</v>
      </c>
      <c r="C33" s="188">
        <v>2463302</v>
      </c>
      <c r="D33" s="90">
        <v>2463887</v>
      </c>
      <c r="E33" s="91">
        <f>D33-C33+1</f>
        <v>586</v>
      </c>
      <c r="F33" s="258"/>
      <c r="G33" s="89" t="s">
        <v>161</v>
      </c>
      <c r="H33" s="90">
        <v>1099</v>
      </c>
      <c r="I33" s="90">
        <v>1684</v>
      </c>
      <c r="J33" s="91">
        <v>586</v>
      </c>
      <c r="K33" s="258"/>
      <c r="L33" s="89" t="s">
        <v>161</v>
      </c>
      <c r="M33" s="90">
        <v>624493</v>
      </c>
      <c r="N33" s="90">
        <v>625078</v>
      </c>
      <c r="O33" s="91">
        <f>N33-M33+1</f>
        <v>586</v>
      </c>
      <c r="P33" s="258"/>
      <c r="Q33" s="89" t="s">
        <v>161</v>
      </c>
      <c r="R33" s="90">
        <v>24460</v>
      </c>
      <c r="S33" s="90">
        <v>25090</v>
      </c>
      <c r="T33" s="91">
        <v>631</v>
      </c>
      <c r="U33" s="329"/>
      <c r="V33" s="89" t="s">
        <v>161</v>
      </c>
      <c r="W33" s="90">
        <v>222688</v>
      </c>
      <c r="X33" s="90">
        <v>223291</v>
      </c>
      <c r="Y33" s="91">
        <f>X33-W33+1</f>
        <v>604</v>
      </c>
      <c r="Z33" s="388"/>
      <c r="AA33" s="189" t="s">
        <v>161</v>
      </c>
      <c r="AB33" s="190">
        <v>30693</v>
      </c>
      <c r="AC33" s="190">
        <v>31296</v>
      </c>
      <c r="AD33" s="191">
        <v>604</v>
      </c>
      <c r="AE33" s="258"/>
      <c r="AF33" s="89" t="s">
        <v>162</v>
      </c>
      <c r="AG33" s="90">
        <v>2388397</v>
      </c>
      <c r="AH33" s="90">
        <v>2388985</v>
      </c>
      <c r="AI33" s="91">
        <f>AH33-AG33+1</f>
        <v>589</v>
      </c>
    </row>
    <row r="34" spans="1:35" ht="21.75" customHeight="1">
      <c r="A34" s="254"/>
      <c r="B34" s="384" t="s">
        <v>163</v>
      </c>
      <c r="C34" s="371">
        <f>D33+1</f>
        <v>2463888</v>
      </c>
      <c r="D34" s="369">
        <f>C36+1</f>
        <v>2537951</v>
      </c>
      <c r="E34" s="405">
        <f>D34-C34+1</f>
        <v>74064</v>
      </c>
      <c r="F34" s="259"/>
      <c r="G34" s="192" t="s">
        <v>164</v>
      </c>
      <c r="H34" s="93">
        <f>I33+1</f>
        <v>1685</v>
      </c>
      <c r="I34" s="93">
        <v>4634</v>
      </c>
      <c r="J34" s="94">
        <f>I34-H34+1</f>
        <v>2950</v>
      </c>
      <c r="K34" s="258"/>
      <c r="L34" s="408" t="s">
        <v>164</v>
      </c>
      <c r="M34" s="297">
        <f>N33+1</f>
        <v>625079</v>
      </c>
      <c r="N34" s="297">
        <f>M36-1</f>
        <v>670838</v>
      </c>
      <c r="O34" s="309">
        <f>N34-M34+1</f>
        <v>45760</v>
      </c>
      <c r="P34" s="259"/>
      <c r="Q34" s="92" t="s">
        <v>164</v>
      </c>
      <c r="R34" s="93">
        <f>S33+1</f>
        <v>25091</v>
      </c>
      <c r="S34" s="93">
        <v>147479</v>
      </c>
      <c r="T34" s="94">
        <f>S34-R34+1</f>
        <v>122389</v>
      </c>
      <c r="U34" s="329"/>
      <c r="V34" s="304" t="s">
        <v>164</v>
      </c>
      <c r="W34" s="297">
        <f>X33+1</f>
        <v>223292</v>
      </c>
      <c r="X34" s="297">
        <f>W36-1</f>
        <v>258618</v>
      </c>
      <c r="Y34" s="309">
        <f>X34-W34+1</f>
        <v>35327</v>
      </c>
      <c r="Z34" s="389"/>
      <c r="AA34" s="193" t="s">
        <v>164</v>
      </c>
      <c r="AB34" s="194">
        <f>AC33+1</f>
        <v>31297</v>
      </c>
      <c r="AC34" s="194">
        <v>36783</v>
      </c>
      <c r="AD34" s="195">
        <f>AC34-AB34+1</f>
        <v>5487</v>
      </c>
      <c r="AE34" s="258"/>
      <c r="AF34" s="304" t="s">
        <v>165</v>
      </c>
      <c r="AG34" s="297">
        <f>AH33+1</f>
        <v>2388986</v>
      </c>
      <c r="AH34" s="297">
        <f>AG36-1</f>
        <v>2474199</v>
      </c>
      <c r="AI34" s="309">
        <f>AH34-AG34+1</f>
        <v>85214</v>
      </c>
    </row>
    <row r="35" spans="1:35" ht="21.75" customHeight="1">
      <c r="A35" s="255"/>
      <c r="B35" s="385"/>
      <c r="C35" s="372"/>
      <c r="D35" s="282"/>
      <c r="E35" s="318"/>
      <c r="F35" s="257" t="s">
        <v>166</v>
      </c>
      <c r="G35" s="196" t="s">
        <v>164</v>
      </c>
      <c r="H35" s="100">
        <v>1</v>
      </c>
      <c r="I35" s="100">
        <f>H36-1</f>
        <v>727</v>
      </c>
      <c r="J35" s="101">
        <f>I35-H35+1</f>
        <v>727</v>
      </c>
      <c r="K35" s="258"/>
      <c r="L35" s="265"/>
      <c r="M35" s="269"/>
      <c r="N35" s="269"/>
      <c r="O35" s="251"/>
      <c r="P35" s="257" t="s">
        <v>167</v>
      </c>
      <c r="Q35" s="98" t="s">
        <v>164</v>
      </c>
      <c r="R35" s="99">
        <v>1</v>
      </c>
      <c r="S35" s="100">
        <f>R36-1</f>
        <v>58427</v>
      </c>
      <c r="T35" s="101">
        <f>S35-R35+1</f>
        <v>58427</v>
      </c>
      <c r="U35" s="329"/>
      <c r="V35" s="265"/>
      <c r="W35" s="269"/>
      <c r="X35" s="269"/>
      <c r="Y35" s="251"/>
      <c r="Z35" s="386">
        <v>351612</v>
      </c>
      <c r="AA35" s="98" t="s">
        <v>164</v>
      </c>
      <c r="AB35" s="100">
        <v>1</v>
      </c>
      <c r="AC35" s="100">
        <f>AB37-1</f>
        <v>3461</v>
      </c>
      <c r="AD35" s="101">
        <f>AC35-AB35+1</f>
        <v>3461</v>
      </c>
      <c r="AE35" s="258"/>
      <c r="AF35" s="265"/>
      <c r="AG35" s="269"/>
      <c r="AH35" s="269"/>
      <c r="AI35" s="251"/>
    </row>
    <row r="36" spans="1:35" ht="20.25" customHeight="1">
      <c r="A36" s="253"/>
      <c r="B36" s="187" t="s">
        <v>168</v>
      </c>
      <c r="C36" s="188">
        <v>2537950</v>
      </c>
      <c r="D36" s="90">
        <v>2538236</v>
      </c>
      <c r="E36" s="91">
        <f>D36-C36+1</f>
        <v>287</v>
      </c>
      <c r="F36" s="258"/>
      <c r="G36" s="89" t="s">
        <v>168</v>
      </c>
      <c r="H36" s="90">
        <v>728</v>
      </c>
      <c r="I36" s="90">
        <v>1017</v>
      </c>
      <c r="J36" s="91">
        <v>290</v>
      </c>
      <c r="K36" s="258"/>
      <c r="L36" s="89" t="s">
        <v>168</v>
      </c>
      <c r="M36" s="90">
        <v>670839</v>
      </c>
      <c r="N36" s="90">
        <v>671128</v>
      </c>
      <c r="O36" s="91">
        <v>290</v>
      </c>
      <c r="P36" s="258"/>
      <c r="Q36" s="89" t="s">
        <v>168</v>
      </c>
      <c r="R36" s="90">
        <v>58428</v>
      </c>
      <c r="S36" s="90">
        <v>58717</v>
      </c>
      <c r="T36" s="91">
        <f>S36-R36+1</f>
        <v>290</v>
      </c>
      <c r="U36" s="329"/>
      <c r="V36" s="89" t="s">
        <v>168</v>
      </c>
      <c r="W36" s="90">
        <v>258619</v>
      </c>
      <c r="X36" s="90">
        <v>258902</v>
      </c>
      <c r="Y36" s="91">
        <f>X36-W36+1</f>
        <v>284</v>
      </c>
      <c r="Z36" s="292"/>
      <c r="AA36" s="89" t="s">
        <v>168</v>
      </c>
      <c r="AB36" s="90">
        <v>3175</v>
      </c>
      <c r="AC36" s="90">
        <v>3461</v>
      </c>
      <c r="AD36" s="91">
        <v>287</v>
      </c>
      <c r="AE36" s="258"/>
      <c r="AF36" s="89" t="s">
        <v>169</v>
      </c>
      <c r="AG36" s="90">
        <v>2474200</v>
      </c>
      <c r="AH36" s="90">
        <v>2474486</v>
      </c>
      <c r="AI36" s="91">
        <f>AH36-AG36+1</f>
        <v>287</v>
      </c>
    </row>
    <row r="37" spans="1:35" ht="21.75" customHeight="1">
      <c r="A37" s="253"/>
      <c r="B37" s="377" t="s">
        <v>170</v>
      </c>
      <c r="C37" s="370">
        <f>D36+1</f>
        <v>2538237</v>
      </c>
      <c r="D37" s="285">
        <f>C39-1</f>
        <v>2760163</v>
      </c>
      <c r="E37" s="303">
        <v>221924</v>
      </c>
      <c r="F37" s="291"/>
      <c r="G37" s="5" t="s">
        <v>170</v>
      </c>
      <c r="H37" s="32">
        <f>I36+1</f>
        <v>1018</v>
      </c>
      <c r="I37" s="32">
        <v>5294</v>
      </c>
      <c r="J37" s="33">
        <f>I37-H37+1</f>
        <v>4277</v>
      </c>
      <c r="K37" s="259"/>
      <c r="L37" s="5" t="s">
        <v>170</v>
      </c>
      <c r="M37" s="32">
        <f>N36+1</f>
        <v>671129</v>
      </c>
      <c r="N37" s="32">
        <v>1145760</v>
      </c>
      <c r="O37" s="33">
        <f>N37-M37+1</f>
        <v>474632</v>
      </c>
      <c r="P37" s="259"/>
      <c r="Q37" s="5" t="s">
        <v>170</v>
      </c>
      <c r="R37" s="32">
        <f>S36+1</f>
        <v>58718</v>
      </c>
      <c r="S37" s="32">
        <v>124748</v>
      </c>
      <c r="T37" s="33">
        <f>S37-R37+1</f>
        <v>66031</v>
      </c>
      <c r="U37" s="329"/>
      <c r="V37" s="270" t="s">
        <v>170</v>
      </c>
      <c r="W37" s="285">
        <f>X36+1</f>
        <v>258903</v>
      </c>
      <c r="X37" s="285">
        <f>W39-1</f>
        <v>374284</v>
      </c>
      <c r="Y37" s="303">
        <f>X37-W37+1</f>
        <v>115382</v>
      </c>
      <c r="Z37" s="293"/>
      <c r="AA37" s="5" t="s">
        <v>170</v>
      </c>
      <c r="AB37" s="32">
        <f>AC36+1</f>
        <v>3462</v>
      </c>
      <c r="AC37" s="32">
        <v>18047</v>
      </c>
      <c r="AD37" s="33">
        <f>AC37-AB37+1</f>
        <v>14586</v>
      </c>
      <c r="AE37" s="258"/>
      <c r="AF37" s="270" t="s">
        <v>171</v>
      </c>
      <c r="AG37" s="285">
        <f>AH36+1</f>
        <v>2474487</v>
      </c>
      <c r="AH37" s="285">
        <f>AG39-1</f>
        <v>2896671</v>
      </c>
      <c r="AI37" s="303">
        <f>AH37-AG37+1</f>
        <v>422185</v>
      </c>
    </row>
    <row r="38" spans="1:35" ht="21.75" customHeight="1">
      <c r="A38" s="253"/>
      <c r="B38" s="367"/>
      <c r="C38" s="363"/>
      <c r="D38" s="269"/>
      <c r="E38" s="251"/>
      <c r="F38" s="257" t="s">
        <v>172</v>
      </c>
      <c r="G38" s="197" t="s">
        <v>173</v>
      </c>
      <c r="H38" s="14">
        <v>1</v>
      </c>
      <c r="I38" s="16">
        <f>H39-1</f>
        <v>6525</v>
      </c>
      <c r="J38" s="15">
        <f>I38-H38+1</f>
        <v>6525</v>
      </c>
      <c r="K38" s="257" t="s">
        <v>174</v>
      </c>
      <c r="L38" s="197" t="s">
        <v>173</v>
      </c>
      <c r="M38" s="198">
        <v>1</v>
      </c>
      <c r="N38" s="137">
        <f>M39-1</f>
        <v>117677</v>
      </c>
      <c r="O38" s="15">
        <f>N38-M38+1</f>
        <v>117677</v>
      </c>
      <c r="P38" s="257" t="s">
        <v>175</v>
      </c>
      <c r="Q38" s="197" t="s">
        <v>173</v>
      </c>
      <c r="R38" s="16">
        <v>1</v>
      </c>
      <c r="S38" s="16">
        <f>R39-1</f>
        <v>64121</v>
      </c>
      <c r="T38" s="15">
        <f>S38-R38+1</f>
        <v>64121</v>
      </c>
      <c r="U38" s="329"/>
      <c r="V38" s="265"/>
      <c r="W38" s="269"/>
      <c r="X38" s="269"/>
      <c r="Y38" s="251"/>
      <c r="Z38" s="382">
        <v>279225</v>
      </c>
      <c r="AA38" s="199"/>
      <c r="AB38" s="200">
        <v>1</v>
      </c>
      <c r="AC38" s="201">
        <f>AB39-1</f>
        <v>15207</v>
      </c>
      <c r="AD38" s="202">
        <f>AC38-AB38+1</f>
        <v>15207</v>
      </c>
      <c r="AE38" s="258"/>
      <c r="AF38" s="265"/>
      <c r="AG38" s="269"/>
      <c r="AH38" s="269"/>
      <c r="AI38" s="251"/>
    </row>
    <row r="39" spans="1:35" ht="20.25" customHeight="1">
      <c r="A39" s="253"/>
      <c r="B39" s="203" t="s">
        <v>176</v>
      </c>
      <c r="C39" s="204">
        <v>2760164</v>
      </c>
      <c r="D39" s="205">
        <v>2760917</v>
      </c>
      <c r="E39" s="206">
        <f>D39-C39+1</f>
        <v>754</v>
      </c>
      <c r="F39" s="258"/>
      <c r="G39" s="207" t="s">
        <v>176</v>
      </c>
      <c r="H39" s="205">
        <v>6526</v>
      </c>
      <c r="I39" s="205">
        <v>7243</v>
      </c>
      <c r="J39" s="206">
        <v>718</v>
      </c>
      <c r="K39" s="258"/>
      <c r="L39" s="373" t="s">
        <v>176</v>
      </c>
      <c r="M39" s="399">
        <v>117678</v>
      </c>
      <c r="N39" s="399">
        <v>118458</v>
      </c>
      <c r="O39" s="391">
        <f>N39-M39+1</f>
        <v>781</v>
      </c>
      <c r="P39" s="258"/>
      <c r="Q39" s="207" t="s">
        <v>176</v>
      </c>
      <c r="R39" s="205">
        <v>64122</v>
      </c>
      <c r="S39" s="205">
        <v>65358</v>
      </c>
      <c r="T39" s="206">
        <v>1237</v>
      </c>
      <c r="U39" s="329"/>
      <c r="V39" s="207" t="s">
        <v>176</v>
      </c>
      <c r="W39" s="205">
        <v>374285</v>
      </c>
      <c r="X39" s="205">
        <v>375017</v>
      </c>
      <c r="Y39" s="206">
        <v>733</v>
      </c>
      <c r="Z39" s="383"/>
      <c r="AA39" s="210" t="s">
        <v>176</v>
      </c>
      <c r="AB39" s="211">
        <v>15208</v>
      </c>
      <c r="AC39" s="211">
        <v>15940</v>
      </c>
      <c r="AD39" s="212">
        <v>733</v>
      </c>
      <c r="AE39" s="258"/>
      <c r="AF39" s="207" t="s">
        <v>177</v>
      </c>
      <c r="AG39" s="205">
        <v>2896672</v>
      </c>
      <c r="AH39" s="205">
        <v>2897202</v>
      </c>
      <c r="AI39" s="206">
        <f>AH39-AG39+1</f>
        <v>531</v>
      </c>
    </row>
    <row r="40" spans="1:35" ht="21.75" customHeight="1">
      <c r="A40" s="253"/>
      <c r="B40" s="412" t="s">
        <v>178</v>
      </c>
      <c r="C40" s="359">
        <f>D39+1</f>
        <v>2760918</v>
      </c>
      <c r="D40" s="378">
        <f>C42-1</f>
        <v>2811628</v>
      </c>
      <c r="E40" s="391">
        <f>D40-C40+1</f>
        <v>50711</v>
      </c>
      <c r="F40" s="259"/>
      <c r="G40" s="213" t="s">
        <v>178</v>
      </c>
      <c r="H40" s="214">
        <f>I39+1</f>
        <v>7244</v>
      </c>
      <c r="I40" s="214">
        <v>9865</v>
      </c>
      <c r="J40" s="215">
        <f>I40-H40+1</f>
        <v>2622</v>
      </c>
      <c r="K40" s="258"/>
      <c r="L40" s="374"/>
      <c r="M40" s="400"/>
      <c r="N40" s="400"/>
      <c r="O40" s="274"/>
      <c r="P40" s="259"/>
      <c r="Q40" s="216" t="s">
        <v>178</v>
      </c>
      <c r="R40" s="214">
        <f>S39+1</f>
        <v>65359</v>
      </c>
      <c r="S40" s="214">
        <v>130882</v>
      </c>
      <c r="T40" s="215">
        <f>S40-R40+1</f>
        <v>65524</v>
      </c>
      <c r="U40" s="329"/>
      <c r="V40" s="361" t="s">
        <v>178</v>
      </c>
      <c r="W40" s="378">
        <f>X39+1</f>
        <v>375018</v>
      </c>
      <c r="X40" s="378">
        <f>W42-1</f>
        <v>381443</v>
      </c>
      <c r="Y40" s="391">
        <f>X40-W40+1</f>
        <v>6426</v>
      </c>
      <c r="Z40" s="287"/>
      <c r="AA40" s="361" t="s">
        <v>178</v>
      </c>
      <c r="AB40" s="378">
        <f>AC39+1</f>
        <v>15941</v>
      </c>
      <c r="AC40" s="378">
        <f>AB42-1</f>
        <v>26042</v>
      </c>
      <c r="AD40" s="391">
        <f>AC40-AB40+1</f>
        <v>10102</v>
      </c>
      <c r="AE40" s="258"/>
      <c r="AF40" s="361" t="s">
        <v>179</v>
      </c>
      <c r="AG40" s="378">
        <f>AH39+1</f>
        <v>2897203</v>
      </c>
      <c r="AH40" s="378">
        <f>AG42-1</f>
        <v>2934471</v>
      </c>
      <c r="AI40" s="391">
        <f>AH40-AG40+1</f>
        <v>37269</v>
      </c>
    </row>
    <row r="41" spans="1:35" ht="21.75" customHeight="1">
      <c r="A41" s="253"/>
      <c r="B41" s="365"/>
      <c r="C41" s="360"/>
      <c r="D41" s="261"/>
      <c r="E41" s="274"/>
      <c r="F41" s="257" t="s">
        <v>180</v>
      </c>
      <c r="G41" s="217" t="s">
        <v>178</v>
      </c>
      <c r="H41" s="218">
        <v>1</v>
      </c>
      <c r="I41" s="218">
        <f>H42-1</f>
        <v>3012</v>
      </c>
      <c r="J41" s="219">
        <f>I41-H41+1</f>
        <v>3012</v>
      </c>
      <c r="K41" s="322"/>
      <c r="L41" s="208" t="s">
        <v>178</v>
      </c>
      <c r="M41" s="209">
        <f>N39+1</f>
        <v>118459</v>
      </c>
      <c r="N41" s="209">
        <f>M42-1</f>
        <v>157832</v>
      </c>
      <c r="O41" s="206">
        <f t="shared" ref="O41:O48" si="2">N41-M41+1</f>
        <v>39374</v>
      </c>
      <c r="P41" s="252">
        <v>204954</v>
      </c>
      <c r="Q41" s="220" t="s">
        <v>178</v>
      </c>
      <c r="R41" s="218">
        <v>1</v>
      </c>
      <c r="S41" s="218">
        <f>R42-1</f>
        <v>29071</v>
      </c>
      <c r="T41" s="219">
        <f>S41-R41+1</f>
        <v>29071</v>
      </c>
      <c r="U41" s="329"/>
      <c r="V41" s="296"/>
      <c r="W41" s="261"/>
      <c r="X41" s="261"/>
      <c r="Y41" s="274"/>
      <c r="Z41" s="287"/>
      <c r="AA41" s="296"/>
      <c r="AB41" s="261"/>
      <c r="AC41" s="261"/>
      <c r="AD41" s="274"/>
      <c r="AE41" s="258"/>
      <c r="AF41" s="296"/>
      <c r="AG41" s="261"/>
      <c r="AH41" s="261"/>
      <c r="AI41" s="274"/>
    </row>
    <row r="42" spans="1:35" ht="20.25" customHeight="1">
      <c r="A42" s="253"/>
      <c r="B42" s="203" t="s">
        <v>181</v>
      </c>
      <c r="C42" s="204">
        <v>2811629</v>
      </c>
      <c r="D42" s="205">
        <v>2812119</v>
      </c>
      <c r="E42" s="206">
        <f>D42-C42+1</f>
        <v>491</v>
      </c>
      <c r="F42" s="258"/>
      <c r="G42" s="207" t="s">
        <v>181</v>
      </c>
      <c r="H42" s="205">
        <v>3013</v>
      </c>
      <c r="I42" s="205">
        <v>3506</v>
      </c>
      <c r="J42" s="206">
        <v>494</v>
      </c>
      <c r="K42" s="322"/>
      <c r="L42" s="208" t="s">
        <v>181</v>
      </c>
      <c r="M42" s="209">
        <v>157833</v>
      </c>
      <c r="N42" s="209">
        <v>158353</v>
      </c>
      <c r="O42" s="206">
        <f t="shared" si="2"/>
        <v>521</v>
      </c>
      <c r="P42" s="287"/>
      <c r="Q42" s="207" t="s">
        <v>181</v>
      </c>
      <c r="R42" s="205">
        <v>29072</v>
      </c>
      <c r="S42" s="205">
        <v>29583</v>
      </c>
      <c r="T42" s="206">
        <v>512</v>
      </c>
      <c r="U42" s="329"/>
      <c r="V42" s="207" t="s">
        <v>181</v>
      </c>
      <c r="W42" s="205">
        <v>381444</v>
      </c>
      <c r="X42" s="205">
        <v>381850</v>
      </c>
      <c r="Y42" s="206">
        <f>X42-W42+1</f>
        <v>407</v>
      </c>
      <c r="Z42" s="287"/>
      <c r="AA42" s="207" t="s">
        <v>181</v>
      </c>
      <c r="AB42" s="205">
        <v>26043</v>
      </c>
      <c r="AC42" s="205">
        <v>26452</v>
      </c>
      <c r="AD42" s="206">
        <v>410</v>
      </c>
      <c r="AE42" s="258"/>
      <c r="AF42" s="207" t="s">
        <v>182</v>
      </c>
      <c r="AG42" s="205">
        <v>2934472</v>
      </c>
      <c r="AH42" s="205">
        <v>2935023</v>
      </c>
      <c r="AI42" s="206">
        <f>AH42-AG42+1</f>
        <v>552</v>
      </c>
    </row>
    <row r="43" spans="1:35" ht="21.75" customHeight="1">
      <c r="A43" s="254"/>
      <c r="B43" s="221" t="s">
        <v>183</v>
      </c>
      <c r="C43" s="222">
        <f>D42+1</f>
        <v>2812120</v>
      </c>
      <c r="D43" s="32">
        <v>3130416</v>
      </c>
      <c r="E43" s="223">
        <f>D43-C43+1</f>
        <v>318297</v>
      </c>
      <c r="F43" s="340"/>
      <c r="G43" s="177" t="s">
        <v>183</v>
      </c>
      <c r="H43" s="32">
        <f>I42+1</f>
        <v>3507</v>
      </c>
      <c r="I43" s="32">
        <v>6408</v>
      </c>
      <c r="J43" s="33">
        <f>I43-H43+1</f>
        <v>2902</v>
      </c>
      <c r="K43" s="323"/>
      <c r="L43" s="177" t="s">
        <v>183</v>
      </c>
      <c r="M43" s="178">
        <f>N42+1</f>
        <v>158354</v>
      </c>
      <c r="N43" s="178">
        <v>476068</v>
      </c>
      <c r="O43" s="33">
        <f t="shared" si="2"/>
        <v>317715</v>
      </c>
      <c r="P43" s="293"/>
      <c r="Q43" s="177" t="s">
        <v>183</v>
      </c>
      <c r="R43" s="32">
        <f>S42+1</f>
        <v>29584</v>
      </c>
      <c r="S43" s="32">
        <v>85905</v>
      </c>
      <c r="T43" s="33">
        <f>S43-R43+1</f>
        <v>56322</v>
      </c>
      <c r="U43" s="330"/>
      <c r="V43" s="266" t="s">
        <v>183</v>
      </c>
      <c r="W43" s="294">
        <f>X42+1</f>
        <v>381851</v>
      </c>
      <c r="X43" s="294">
        <f>W45-1</f>
        <v>581056</v>
      </c>
      <c r="Y43" s="279">
        <f>X43-W43+1</f>
        <v>199206</v>
      </c>
      <c r="Z43" s="293"/>
      <c r="AA43" s="5" t="s">
        <v>183</v>
      </c>
      <c r="AB43" s="32">
        <f>AC42+1</f>
        <v>26453</v>
      </c>
      <c r="AC43" s="32">
        <v>63653</v>
      </c>
      <c r="AD43" s="33">
        <f>AC43-AB43+1</f>
        <v>37201</v>
      </c>
      <c r="AE43" s="258"/>
      <c r="AF43" s="270" t="s">
        <v>184</v>
      </c>
      <c r="AG43" s="285">
        <f>AH42+1</f>
        <v>2935024</v>
      </c>
      <c r="AH43" s="285">
        <f>AG45-1</f>
        <v>3425877</v>
      </c>
      <c r="AI43" s="303">
        <f>AH43-AG43+1</f>
        <v>490854</v>
      </c>
    </row>
    <row r="44" spans="1:35" ht="21.75" customHeight="1">
      <c r="A44" s="257" t="s">
        <v>185</v>
      </c>
      <c r="B44" s="152" t="s">
        <v>186</v>
      </c>
      <c r="C44" s="153">
        <v>1</v>
      </c>
      <c r="D44" s="16">
        <f>C45-1</f>
        <v>70530</v>
      </c>
      <c r="E44" s="15">
        <f>D44-C44+1</f>
        <v>70530</v>
      </c>
      <c r="F44" s="12"/>
      <c r="G44" s="50"/>
      <c r="H44" s="16"/>
      <c r="I44" s="16"/>
      <c r="J44" s="15"/>
      <c r="K44" s="257" t="s">
        <v>187</v>
      </c>
      <c r="L44" s="13" t="s">
        <v>186</v>
      </c>
      <c r="M44" s="14">
        <v>1</v>
      </c>
      <c r="N44" s="16">
        <f>M45-1</f>
        <v>33259</v>
      </c>
      <c r="O44" s="15">
        <f t="shared" si="2"/>
        <v>33259</v>
      </c>
      <c r="P44" s="12"/>
      <c r="Q44" s="50"/>
      <c r="R44" s="16"/>
      <c r="S44" s="16"/>
      <c r="T44" s="15"/>
      <c r="U44" s="331"/>
      <c r="V44" s="278"/>
      <c r="W44" s="278"/>
      <c r="X44" s="278"/>
      <c r="Y44" s="280"/>
      <c r="Z44" s="302" t="s">
        <v>188</v>
      </c>
      <c r="AA44" s="13" t="s">
        <v>186</v>
      </c>
      <c r="AB44" s="16">
        <v>1</v>
      </c>
      <c r="AC44" s="16">
        <f>AB45-1</f>
        <v>89440</v>
      </c>
      <c r="AD44" s="15">
        <f>AC44-AB44+1</f>
        <v>89440</v>
      </c>
      <c r="AE44" s="258"/>
      <c r="AF44" s="265"/>
      <c r="AG44" s="269"/>
      <c r="AH44" s="269"/>
      <c r="AI44" s="251"/>
    </row>
    <row r="45" spans="1:35" ht="21.75" customHeight="1">
      <c r="A45" s="253"/>
      <c r="B45" s="224" t="s">
        <v>189</v>
      </c>
      <c r="C45" s="225">
        <v>70531</v>
      </c>
      <c r="D45" s="118">
        <v>71216</v>
      </c>
      <c r="E45" s="119">
        <v>722</v>
      </c>
      <c r="F45" s="54"/>
      <c r="G45" s="226"/>
      <c r="H45" s="118"/>
      <c r="I45" s="118"/>
      <c r="J45" s="119"/>
      <c r="K45" s="322"/>
      <c r="L45" s="117" t="s">
        <v>189</v>
      </c>
      <c r="M45" s="118">
        <v>33260</v>
      </c>
      <c r="N45" s="118">
        <v>33874</v>
      </c>
      <c r="O45" s="119">
        <f t="shared" si="2"/>
        <v>615</v>
      </c>
      <c r="P45" s="62"/>
      <c r="Q45" s="227"/>
      <c r="R45" s="228"/>
      <c r="S45" s="228"/>
      <c r="T45" s="229"/>
      <c r="U45" s="329"/>
      <c r="V45" s="117" t="s">
        <v>189</v>
      </c>
      <c r="W45" s="118">
        <v>581057</v>
      </c>
      <c r="X45" s="118">
        <v>581411</v>
      </c>
      <c r="Y45" s="119">
        <f>X45-W45+1</f>
        <v>355</v>
      </c>
      <c r="Z45" s="388"/>
      <c r="AA45" s="230" t="s">
        <v>189</v>
      </c>
      <c r="AB45" s="231">
        <v>89441</v>
      </c>
      <c r="AC45" s="228">
        <v>89795</v>
      </c>
      <c r="AD45" s="229">
        <v>355</v>
      </c>
      <c r="AE45" s="258"/>
      <c r="AF45" s="117" t="s">
        <v>190</v>
      </c>
      <c r="AG45" s="118">
        <v>3425878</v>
      </c>
      <c r="AH45" s="118">
        <v>3426504</v>
      </c>
      <c r="AI45" s="119">
        <f>AH45-AG45+1</f>
        <v>627</v>
      </c>
    </row>
    <row r="46" spans="1:35" ht="21.75" customHeight="1">
      <c r="A46" s="253"/>
      <c r="B46" s="224" t="s">
        <v>191</v>
      </c>
      <c r="C46" s="225">
        <v>128127</v>
      </c>
      <c r="D46" s="118">
        <v>129258</v>
      </c>
      <c r="E46" s="119">
        <f>D46-C46+1</f>
        <v>1132</v>
      </c>
      <c r="F46" s="54"/>
      <c r="G46" s="226"/>
      <c r="H46" s="118"/>
      <c r="I46" s="118"/>
      <c r="J46" s="119"/>
      <c r="K46" s="258"/>
      <c r="L46" s="117" t="s">
        <v>191</v>
      </c>
      <c r="M46" s="118">
        <f>N45+1</f>
        <v>33875</v>
      </c>
      <c r="N46" s="118">
        <f>M47-1</f>
        <v>115070</v>
      </c>
      <c r="O46" s="119">
        <f t="shared" si="2"/>
        <v>81196</v>
      </c>
      <c r="P46" s="252">
        <v>147857</v>
      </c>
      <c r="Q46" s="232" t="s">
        <v>191</v>
      </c>
      <c r="R46" s="233">
        <v>1</v>
      </c>
      <c r="S46" s="233">
        <f>R47-1</f>
        <v>63480</v>
      </c>
      <c r="T46" s="234">
        <f>S46-R46+1</f>
        <v>63480</v>
      </c>
      <c r="U46" s="329"/>
      <c r="V46" s="117" t="s">
        <v>191</v>
      </c>
      <c r="W46" s="118">
        <f>X45+1</f>
        <v>581412</v>
      </c>
      <c r="X46" s="118">
        <f>W47-1</f>
        <v>590926</v>
      </c>
      <c r="Y46" s="119">
        <f>X46-W46+1</f>
        <v>9515</v>
      </c>
      <c r="Z46" s="383"/>
      <c r="AA46" s="232" t="s">
        <v>191</v>
      </c>
      <c r="AB46" s="235">
        <f>AC45+1</f>
        <v>89796</v>
      </c>
      <c r="AC46" s="233">
        <f>AB47-1</f>
        <v>97241</v>
      </c>
      <c r="AD46" s="234">
        <f t="shared" ref="AD46:AD51" si="3">AC46-AB46+1</f>
        <v>7446</v>
      </c>
      <c r="AE46" s="258"/>
      <c r="AF46" s="117" t="s">
        <v>192</v>
      </c>
      <c r="AG46" s="118">
        <f>AH45+1</f>
        <v>3426505</v>
      </c>
      <c r="AH46" s="118">
        <f>AG47-1</f>
        <v>3436016</v>
      </c>
      <c r="AI46" s="119">
        <f>AH46-AG46+1</f>
        <v>9512</v>
      </c>
    </row>
    <row r="47" spans="1:35" ht="20.25" customHeight="1">
      <c r="A47" s="253"/>
      <c r="B47" s="224" t="s">
        <v>193</v>
      </c>
      <c r="C47" s="225">
        <v>121255</v>
      </c>
      <c r="D47" s="118">
        <v>122389</v>
      </c>
      <c r="E47" s="119">
        <v>1135</v>
      </c>
      <c r="F47" s="54"/>
      <c r="G47" s="226"/>
      <c r="H47" s="118"/>
      <c r="I47" s="118"/>
      <c r="J47" s="119"/>
      <c r="K47" s="258"/>
      <c r="L47" s="117" t="s">
        <v>193</v>
      </c>
      <c r="M47" s="118">
        <v>115071</v>
      </c>
      <c r="N47" s="118">
        <v>116231</v>
      </c>
      <c r="O47" s="119">
        <f t="shared" si="2"/>
        <v>1161</v>
      </c>
      <c r="P47" s="287"/>
      <c r="Q47" s="117" t="s">
        <v>193</v>
      </c>
      <c r="R47" s="118">
        <v>63481</v>
      </c>
      <c r="S47" s="118">
        <v>64164</v>
      </c>
      <c r="T47" s="119">
        <v>684</v>
      </c>
      <c r="U47" s="329"/>
      <c r="V47" s="117" t="s">
        <v>193</v>
      </c>
      <c r="W47" s="118">
        <v>590927</v>
      </c>
      <c r="X47" s="118">
        <v>591777</v>
      </c>
      <c r="Y47" s="119">
        <f>X47-W47+1</f>
        <v>851</v>
      </c>
      <c r="Z47" s="258"/>
      <c r="AA47" s="117" t="s">
        <v>193</v>
      </c>
      <c r="AB47" s="118">
        <v>97242</v>
      </c>
      <c r="AC47" s="118">
        <v>98098</v>
      </c>
      <c r="AD47" s="119">
        <f t="shared" si="3"/>
        <v>857</v>
      </c>
      <c r="AE47" s="258"/>
      <c r="AF47" s="117" t="s">
        <v>194</v>
      </c>
      <c r="AG47" s="118">
        <v>3436017</v>
      </c>
      <c r="AH47" s="118">
        <v>3436667</v>
      </c>
      <c r="AI47" s="119">
        <f>AH47-AG47+1</f>
        <v>651</v>
      </c>
    </row>
    <row r="48" spans="1:35" ht="21.75" customHeight="1">
      <c r="A48" s="253"/>
      <c r="B48" s="377" t="s">
        <v>195</v>
      </c>
      <c r="C48" s="370">
        <f>D47+1</f>
        <v>122390</v>
      </c>
      <c r="D48" s="285">
        <f>C50-1</f>
        <v>299689</v>
      </c>
      <c r="E48" s="303">
        <f>D48-C48+1</f>
        <v>177300</v>
      </c>
      <c r="F48" s="54"/>
      <c r="G48" s="236"/>
      <c r="H48" s="48"/>
      <c r="I48" s="48"/>
      <c r="J48" s="49"/>
      <c r="K48" s="322"/>
      <c r="L48" s="270" t="s">
        <v>195</v>
      </c>
      <c r="M48" s="48">
        <f>N47+1</f>
        <v>116232</v>
      </c>
      <c r="N48" s="48">
        <f>M50-1</f>
        <v>321476</v>
      </c>
      <c r="O48" s="303">
        <f t="shared" si="2"/>
        <v>205245</v>
      </c>
      <c r="P48" s="293"/>
      <c r="Q48" s="5" t="s">
        <v>195</v>
      </c>
      <c r="R48" s="32">
        <f>S47+1</f>
        <v>64165</v>
      </c>
      <c r="S48" s="32">
        <v>79493</v>
      </c>
      <c r="T48" s="33">
        <f>S48-R48+1</f>
        <v>15329</v>
      </c>
      <c r="U48" s="329"/>
      <c r="V48" s="270" t="s">
        <v>195</v>
      </c>
      <c r="W48" s="285">
        <f>X47+1</f>
        <v>591778</v>
      </c>
      <c r="X48" s="285">
        <f>W50-1</f>
        <v>629226</v>
      </c>
      <c r="Y48" s="303">
        <f>X48-W48+1</f>
        <v>37449</v>
      </c>
      <c r="Z48" s="259"/>
      <c r="AA48" s="5" t="s">
        <v>195</v>
      </c>
      <c r="AB48" s="32">
        <f>AC47+1</f>
        <v>98099</v>
      </c>
      <c r="AC48" s="32">
        <v>156663</v>
      </c>
      <c r="AD48" s="33">
        <f t="shared" si="3"/>
        <v>58565</v>
      </c>
      <c r="AE48" s="258"/>
      <c r="AF48" s="270" t="s">
        <v>196</v>
      </c>
      <c r="AG48" s="285">
        <f>AH47+1</f>
        <v>3436668</v>
      </c>
      <c r="AH48" s="285">
        <f>AG50-1</f>
        <v>3538807</v>
      </c>
      <c r="AI48" s="303">
        <f>AH48-AG48+1</f>
        <v>102140</v>
      </c>
    </row>
    <row r="49" spans="1:35" ht="21.75" customHeight="1">
      <c r="A49" s="253"/>
      <c r="B49" s="367"/>
      <c r="C49" s="363"/>
      <c r="D49" s="269"/>
      <c r="E49" s="251"/>
      <c r="F49" s="54"/>
      <c r="G49" s="236"/>
      <c r="H49" s="48"/>
      <c r="I49" s="48"/>
      <c r="J49" s="49"/>
      <c r="K49" s="258"/>
      <c r="L49" s="265"/>
      <c r="M49" s="27"/>
      <c r="N49" s="27"/>
      <c r="O49" s="251"/>
      <c r="P49" s="257" t="s">
        <v>197</v>
      </c>
      <c r="Q49" s="13" t="s">
        <v>198</v>
      </c>
      <c r="R49" s="14">
        <v>1</v>
      </c>
      <c r="S49" s="16">
        <f>R50-1</f>
        <v>82556</v>
      </c>
      <c r="T49" s="15">
        <f>S49-R49+1</f>
        <v>82556</v>
      </c>
      <c r="U49" s="329"/>
      <c r="V49" s="265"/>
      <c r="W49" s="269"/>
      <c r="X49" s="269"/>
      <c r="Y49" s="251"/>
      <c r="Z49" s="120"/>
      <c r="AA49" s="121" t="s">
        <v>74</v>
      </c>
      <c r="AB49" s="122">
        <v>1</v>
      </c>
      <c r="AC49" s="122">
        <f>AB50-1</f>
        <v>52663</v>
      </c>
      <c r="AD49" s="123">
        <f t="shared" si="3"/>
        <v>52663</v>
      </c>
      <c r="AE49" s="258"/>
      <c r="AF49" s="296"/>
      <c r="AG49" s="261"/>
      <c r="AH49" s="261"/>
      <c r="AI49" s="274"/>
    </row>
    <row r="50" spans="1:35" ht="20.25" customHeight="1">
      <c r="A50" s="253"/>
      <c r="B50" s="237" t="s">
        <v>199</v>
      </c>
      <c r="C50" s="238">
        <v>299690</v>
      </c>
      <c r="D50" s="128">
        <v>299986</v>
      </c>
      <c r="E50" s="129">
        <v>297</v>
      </c>
      <c r="F50" s="54"/>
      <c r="G50" s="239"/>
      <c r="H50" s="128"/>
      <c r="I50" s="128"/>
      <c r="J50" s="129"/>
      <c r="K50" s="322"/>
      <c r="L50" s="127" t="s">
        <v>199</v>
      </c>
      <c r="M50" s="128">
        <v>321477</v>
      </c>
      <c r="N50" s="128">
        <v>321792</v>
      </c>
      <c r="O50" s="129">
        <f>N50-M50+1</f>
        <v>316</v>
      </c>
      <c r="P50" s="258"/>
      <c r="Q50" s="127" t="s">
        <v>199</v>
      </c>
      <c r="R50" s="128">
        <v>82557</v>
      </c>
      <c r="S50" s="128">
        <v>82874</v>
      </c>
      <c r="T50" s="129">
        <v>318</v>
      </c>
      <c r="U50" s="329"/>
      <c r="V50" s="127" t="s">
        <v>199</v>
      </c>
      <c r="W50" s="128">
        <v>629227</v>
      </c>
      <c r="X50" s="128">
        <v>629556</v>
      </c>
      <c r="Y50" s="129">
        <f>X50-W50+1</f>
        <v>330</v>
      </c>
      <c r="Z50" s="407">
        <v>337815</v>
      </c>
      <c r="AA50" s="240" t="s">
        <v>199</v>
      </c>
      <c r="AB50" s="241">
        <v>52664</v>
      </c>
      <c r="AC50" s="241">
        <v>52993</v>
      </c>
      <c r="AD50" s="242">
        <f t="shared" si="3"/>
        <v>330</v>
      </c>
      <c r="AE50" s="258"/>
      <c r="AF50" s="127" t="s">
        <v>200</v>
      </c>
      <c r="AG50" s="128">
        <v>3538808</v>
      </c>
      <c r="AH50" s="128">
        <v>3539062</v>
      </c>
      <c r="AI50" s="129">
        <f>AH50-AG50+1</f>
        <v>255</v>
      </c>
    </row>
    <row r="51" spans="1:35" ht="21.75" customHeight="1">
      <c r="A51" s="253"/>
      <c r="B51" s="410" t="s">
        <v>201</v>
      </c>
      <c r="C51" s="411">
        <f>D50+1</f>
        <v>299987</v>
      </c>
      <c r="D51" s="284">
        <f>C53-1</f>
        <v>379322</v>
      </c>
      <c r="E51" s="273">
        <f>D51-C51+1</f>
        <v>79336</v>
      </c>
      <c r="F51" s="62"/>
      <c r="G51" s="243"/>
      <c r="H51" s="131"/>
      <c r="I51" s="131"/>
      <c r="J51" s="132"/>
      <c r="K51" s="322"/>
      <c r="L51" s="262" t="s">
        <v>201</v>
      </c>
      <c r="M51" s="284">
        <f>N50+1</f>
        <v>321793</v>
      </c>
      <c r="N51" s="284">
        <f>M53-1</f>
        <v>463708</v>
      </c>
      <c r="O51" s="273">
        <f>N51-M51+1</f>
        <v>141916</v>
      </c>
      <c r="P51" s="258"/>
      <c r="Q51" s="262" t="s">
        <v>201</v>
      </c>
      <c r="R51" s="284">
        <f>S50+1</f>
        <v>82875</v>
      </c>
      <c r="S51" s="284">
        <f>R53-1</f>
        <v>325343</v>
      </c>
      <c r="T51" s="273">
        <f>S51-R51+1</f>
        <v>242469</v>
      </c>
      <c r="U51" s="330"/>
      <c r="V51" s="130" t="s">
        <v>201</v>
      </c>
      <c r="W51" s="131">
        <f>X50+1</f>
        <v>629557</v>
      </c>
      <c r="X51" s="131">
        <v>696517</v>
      </c>
      <c r="Y51" s="132">
        <f>X51-W51+1</f>
        <v>66961</v>
      </c>
      <c r="Z51" s="258"/>
      <c r="AA51" s="262" t="s">
        <v>201</v>
      </c>
      <c r="AB51" s="284">
        <f>AC50+1</f>
        <v>52994</v>
      </c>
      <c r="AC51" s="284">
        <f>AB53-1</f>
        <v>84386</v>
      </c>
      <c r="AD51" s="273">
        <f t="shared" si="3"/>
        <v>31393</v>
      </c>
      <c r="AE51" s="258"/>
      <c r="AF51" s="262" t="s">
        <v>202</v>
      </c>
      <c r="AG51" s="284">
        <f>AH50+1</f>
        <v>3539063</v>
      </c>
      <c r="AH51" s="284">
        <f>AG53-1</f>
        <v>3634313</v>
      </c>
      <c r="AI51" s="273">
        <f>AH51-AG51+1</f>
        <v>95251</v>
      </c>
    </row>
    <row r="52" spans="1:35" ht="21.75" customHeight="1">
      <c r="A52" s="253"/>
      <c r="B52" s="367"/>
      <c r="C52" s="363"/>
      <c r="D52" s="269"/>
      <c r="E52" s="251"/>
      <c r="F52" s="257" t="s">
        <v>203</v>
      </c>
      <c r="G52" s="133" t="s">
        <v>201</v>
      </c>
      <c r="H52" s="134">
        <v>1</v>
      </c>
      <c r="I52" s="134">
        <f>H53-1</f>
        <v>2911</v>
      </c>
      <c r="J52" s="135">
        <f>I52-H52+1</f>
        <v>2911</v>
      </c>
      <c r="K52" s="258"/>
      <c r="L52" s="296"/>
      <c r="M52" s="261"/>
      <c r="N52" s="261"/>
      <c r="O52" s="274"/>
      <c r="P52" s="258"/>
      <c r="Q52" s="265"/>
      <c r="R52" s="269"/>
      <c r="S52" s="269"/>
      <c r="T52" s="251"/>
      <c r="U52" s="252">
        <v>1174</v>
      </c>
      <c r="V52" s="133" t="s">
        <v>201</v>
      </c>
      <c r="W52" s="134">
        <v>1</v>
      </c>
      <c r="X52" s="134">
        <f>W53-1</f>
        <v>1926</v>
      </c>
      <c r="Y52" s="135">
        <f>X52-W52+1</f>
        <v>1926</v>
      </c>
      <c r="Z52" s="258"/>
      <c r="AA52" s="265"/>
      <c r="AB52" s="269"/>
      <c r="AC52" s="269"/>
      <c r="AD52" s="251"/>
      <c r="AE52" s="258"/>
      <c r="AF52" s="296"/>
      <c r="AG52" s="261"/>
      <c r="AH52" s="261"/>
      <c r="AI52" s="274"/>
    </row>
    <row r="53" spans="1:35" ht="20.25" customHeight="1">
      <c r="A53" s="253"/>
      <c r="B53" s="237" t="s">
        <v>204</v>
      </c>
      <c r="C53" s="238">
        <v>379323</v>
      </c>
      <c r="D53" s="128">
        <v>381350</v>
      </c>
      <c r="E53" s="129">
        <v>2028</v>
      </c>
      <c r="F53" s="258"/>
      <c r="G53" s="127" t="s">
        <v>204</v>
      </c>
      <c r="H53" s="128">
        <v>2912</v>
      </c>
      <c r="I53" s="128">
        <v>4522</v>
      </c>
      <c r="J53" s="129">
        <v>1611</v>
      </c>
      <c r="K53" s="322"/>
      <c r="L53" s="127" t="s">
        <v>204</v>
      </c>
      <c r="M53" s="128">
        <v>463709</v>
      </c>
      <c r="N53" s="128">
        <v>465765</v>
      </c>
      <c r="O53" s="129">
        <f>N53-M53+1</f>
        <v>2057</v>
      </c>
      <c r="P53" s="258"/>
      <c r="Q53" s="127" t="s">
        <v>204</v>
      </c>
      <c r="R53" s="128">
        <v>325344</v>
      </c>
      <c r="S53" s="128">
        <v>327404</v>
      </c>
      <c r="T53" s="129">
        <v>2061</v>
      </c>
      <c r="U53" s="322"/>
      <c r="V53" s="127" t="s">
        <v>204</v>
      </c>
      <c r="W53" s="128">
        <v>1927</v>
      </c>
      <c r="X53" s="128">
        <v>3630</v>
      </c>
      <c r="Y53" s="129">
        <f>X53-W53+1</f>
        <v>1704</v>
      </c>
      <c r="Z53" s="258"/>
      <c r="AA53" s="127" t="s">
        <v>204</v>
      </c>
      <c r="AB53" s="128">
        <v>84387</v>
      </c>
      <c r="AC53" s="128">
        <v>86111</v>
      </c>
      <c r="AD53" s="129">
        <v>1725</v>
      </c>
      <c r="AE53" s="258"/>
      <c r="AF53" s="127" t="s">
        <v>205</v>
      </c>
      <c r="AG53" s="128">
        <v>3634314</v>
      </c>
      <c r="AH53" s="128">
        <v>3636152</v>
      </c>
      <c r="AI53" s="129">
        <f>AH53-AG53+1</f>
        <v>1839</v>
      </c>
    </row>
    <row r="54" spans="1:35" ht="21.75" customHeight="1">
      <c r="A54" s="253"/>
      <c r="B54" s="377" t="s">
        <v>206</v>
      </c>
      <c r="C54" s="370">
        <f>D53+1</f>
        <v>381351</v>
      </c>
      <c r="D54" s="285">
        <f>C56-1</f>
        <v>547008</v>
      </c>
      <c r="E54" s="303">
        <f>D54-C54+1</f>
        <v>165658</v>
      </c>
      <c r="F54" s="259"/>
      <c r="G54" s="5" t="s">
        <v>206</v>
      </c>
      <c r="H54" s="32">
        <f>I53+1</f>
        <v>4523</v>
      </c>
      <c r="I54" s="32">
        <v>7619</v>
      </c>
      <c r="J54" s="33">
        <f>I54-H54+1</f>
        <v>3097</v>
      </c>
      <c r="K54" s="322"/>
      <c r="L54" s="47" t="s">
        <v>206</v>
      </c>
      <c r="M54" s="48">
        <f>N53+1</f>
        <v>465766</v>
      </c>
      <c r="N54" s="48">
        <f>M56-1</f>
        <v>770274</v>
      </c>
      <c r="O54" s="49">
        <f>N54-M54+1</f>
        <v>304509</v>
      </c>
      <c r="P54" s="259"/>
      <c r="Q54" s="5" t="s">
        <v>206</v>
      </c>
      <c r="R54" s="32">
        <f>S53+1</f>
        <v>327405</v>
      </c>
      <c r="S54" s="32">
        <v>400138</v>
      </c>
      <c r="T54" s="33">
        <f>S54-R54+1</f>
        <v>72734</v>
      </c>
      <c r="U54" s="322"/>
      <c r="V54" s="270" t="s">
        <v>206</v>
      </c>
      <c r="W54" s="285">
        <f>X53+1</f>
        <v>3631</v>
      </c>
      <c r="X54" s="285">
        <f>W56-1</f>
        <v>54448</v>
      </c>
      <c r="Y54" s="303">
        <f>X54-W54+1</f>
        <v>50818</v>
      </c>
      <c r="Z54" s="259"/>
      <c r="AA54" s="5" t="s">
        <v>206</v>
      </c>
      <c r="AB54" s="32">
        <f>AC53+1</f>
        <v>86112</v>
      </c>
      <c r="AC54" s="32">
        <v>147413</v>
      </c>
      <c r="AD54" s="33">
        <f t="shared" ref="AD54:AD60" si="4">AC54-AB54+1</f>
        <v>61302</v>
      </c>
      <c r="AE54" s="258"/>
      <c r="AF54" s="270" t="s">
        <v>207</v>
      </c>
      <c r="AG54" s="285">
        <f>AH53+1</f>
        <v>3636153</v>
      </c>
      <c r="AH54" s="404">
        <f>AG56-1</f>
        <v>3827150</v>
      </c>
      <c r="AI54" s="401">
        <f>AH54-AG54+1</f>
        <v>190998</v>
      </c>
    </row>
    <row r="55" spans="1:35" ht="21.75" customHeight="1">
      <c r="A55" s="253"/>
      <c r="B55" s="367"/>
      <c r="C55" s="363"/>
      <c r="D55" s="269"/>
      <c r="E55" s="251"/>
      <c r="F55" s="12"/>
      <c r="G55" s="50"/>
      <c r="H55" s="16"/>
      <c r="I55" s="16"/>
      <c r="J55" s="15"/>
      <c r="K55" s="258"/>
      <c r="L55" s="31"/>
      <c r="M55" s="27"/>
      <c r="N55" s="27"/>
      <c r="O55" s="49"/>
      <c r="P55" s="257" t="s">
        <v>208</v>
      </c>
      <c r="Q55" s="13" t="s">
        <v>209</v>
      </c>
      <c r="R55" s="16">
        <v>1</v>
      </c>
      <c r="S55" s="16">
        <f>R56-1</f>
        <v>82427</v>
      </c>
      <c r="T55" s="15">
        <f>S55-R55+1</f>
        <v>82427</v>
      </c>
      <c r="U55" s="258"/>
      <c r="V55" s="265"/>
      <c r="W55" s="269"/>
      <c r="X55" s="269"/>
      <c r="Y55" s="251"/>
      <c r="Z55" s="302" t="s">
        <v>210</v>
      </c>
      <c r="AA55" s="13" t="s">
        <v>209</v>
      </c>
      <c r="AB55" s="16">
        <v>1</v>
      </c>
      <c r="AC55" s="16">
        <f>AB56-1</f>
        <v>26854</v>
      </c>
      <c r="AD55" s="15">
        <f t="shared" si="4"/>
        <v>26854</v>
      </c>
      <c r="AE55" s="258"/>
      <c r="AF55" s="296"/>
      <c r="AG55" s="261"/>
      <c r="AH55" s="261"/>
      <c r="AI55" s="274"/>
    </row>
    <row r="56" spans="1:35" ht="20.25" customHeight="1">
      <c r="A56" s="253"/>
      <c r="B56" s="244" t="s">
        <v>211</v>
      </c>
      <c r="C56" s="245">
        <v>547009</v>
      </c>
      <c r="D56" s="140">
        <v>547786</v>
      </c>
      <c r="E56" s="141">
        <v>778</v>
      </c>
      <c r="F56" s="54"/>
      <c r="G56" s="246"/>
      <c r="H56" s="140"/>
      <c r="I56" s="140"/>
      <c r="J56" s="141"/>
      <c r="K56" s="322"/>
      <c r="L56" s="139" t="s">
        <v>211</v>
      </c>
      <c r="M56" s="140">
        <v>770275</v>
      </c>
      <c r="N56" s="140">
        <v>771097</v>
      </c>
      <c r="O56" s="141">
        <f>N56-M56+1</f>
        <v>823</v>
      </c>
      <c r="P56" s="258"/>
      <c r="Q56" s="139" t="s">
        <v>211</v>
      </c>
      <c r="R56" s="140">
        <v>82428</v>
      </c>
      <c r="S56" s="140">
        <v>83253</v>
      </c>
      <c r="T56" s="141">
        <v>826</v>
      </c>
      <c r="U56" s="322"/>
      <c r="V56" s="139" t="s">
        <v>211</v>
      </c>
      <c r="W56" s="140">
        <v>54449</v>
      </c>
      <c r="X56" s="140">
        <v>55189</v>
      </c>
      <c r="Y56" s="141">
        <f>X56-W56+1</f>
        <v>741</v>
      </c>
      <c r="Z56" s="258"/>
      <c r="AA56" s="139" t="s">
        <v>211</v>
      </c>
      <c r="AB56" s="140">
        <v>26855</v>
      </c>
      <c r="AC56" s="140">
        <v>27604</v>
      </c>
      <c r="AD56" s="141">
        <f t="shared" si="4"/>
        <v>750</v>
      </c>
      <c r="AE56" s="258"/>
      <c r="AF56" s="272" t="s">
        <v>212</v>
      </c>
      <c r="AG56" s="379">
        <v>3827151</v>
      </c>
      <c r="AH56" s="379">
        <v>3827559</v>
      </c>
      <c r="AI56" s="358">
        <f>AH56-AG56+1</f>
        <v>409</v>
      </c>
    </row>
    <row r="57" spans="1:35" ht="21.75" customHeight="1">
      <c r="A57" s="253"/>
      <c r="B57" s="366" t="s">
        <v>213</v>
      </c>
      <c r="C57" s="396">
        <f>D56+1</f>
        <v>547787</v>
      </c>
      <c r="D57" s="268">
        <f>C59-1</f>
        <v>649043</v>
      </c>
      <c r="E57" s="250">
        <f>D57-C57+1</f>
        <v>101257</v>
      </c>
      <c r="F57" s="62"/>
      <c r="G57" s="249"/>
      <c r="H57" s="144"/>
      <c r="I57" s="144"/>
      <c r="J57" s="145"/>
      <c r="K57" s="258"/>
      <c r="L57" s="272" t="s">
        <v>213</v>
      </c>
      <c r="M57" s="268">
        <f>N56+1</f>
        <v>771098</v>
      </c>
      <c r="N57" s="268">
        <f>M59-1</f>
        <v>898690</v>
      </c>
      <c r="O57" s="250">
        <f>N57-M57+1</f>
        <v>127593</v>
      </c>
      <c r="P57" s="259"/>
      <c r="Q57" s="143" t="s">
        <v>213</v>
      </c>
      <c r="R57" s="144">
        <f>S56+1</f>
        <v>83254</v>
      </c>
      <c r="S57" s="144">
        <v>143625</v>
      </c>
      <c r="T57" s="145">
        <f>S57-R57+1</f>
        <v>60372</v>
      </c>
      <c r="U57" s="323"/>
      <c r="V57" s="143" t="s">
        <v>213</v>
      </c>
      <c r="W57" s="144">
        <f>X56+1</f>
        <v>55190</v>
      </c>
      <c r="X57" s="144">
        <v>300129</v>
      </c>
      <c r="Y57" s="145">
        <f>X57-W57+1</f>
        <v>244940</v>
      </c>
      <c r="Z57" s="259"/>
      <c r="AA57" s="143" t="s">
        <v>213</v>
      </c>
      <c r="AB57" s="144">
        <f>AC56+1</f>
        <v>27605</v>
      </c>
      <c r="AC57" s="144">
        <v>32843</v>
      </c>
      <c r="AD57" s="145">
        <f t="shared" si="4"/>
        <v>5239</v>
      </c>
      <c r="AE57" s="258"/>
      <c r="AF57" s="265"/>
      <c r="AG57" s="261"/>
      <c r="AH57" s="261"/>
      <c r="AI57" s="251"/>
    </row>
    <row r="58" spans="1:35" ht="21.75" customHeight="1">
      <c r="A58" s="253"/>
      <c r="B58" s="367"/>
      <c r="C58" s="363"/>
      <c r="D58" s="269"/>
      <c r="E58" s="251"/>
      <c r="F58" s="257" t="s">
        <v>214</v>
      </c>
      <c r="G58" s="146" t="s">
        <v>213</v>
      </c>
      <c r="H58" s="148">
        <v>1</v>
      </c>
      <c r="I58" s="148">
        <f>H59-1</f>
        <v>1065</v>
      </c>
      <c r="J58" s="149">
        <f>I58-H58+1</f>
        <v>1065</v>
      </c>
      <c r="K58" s="322"/>
      <c r="L58" s="265"/>
      <c r="M58" s="261"/>
      <c r="N58" s="261"/>
      <c r="O58" s="251"/>
      <c r="P58" s="252">
        <v>82463</v>
      </c>
      <c r="Q58" s="146" t="s">
        <v>213</v>
      </c>
      <c r="R58" s="148">
        <v>1</v>
      </c>
      <c r="S58" s="148">
        <f>R59-1</f>
        <v>113273</v>
      </c>
      <c r="T58" s="149">
        <f>S58-R58+1</f>
        <v>113273</v>
      </c>
      <c r="U58" s="252">
        <v>4579</v>
      </c>
      <c r="V58" s="146" t="s">
        <v>213</v>
      </c>
      <c r="W58" s="148">
        <v>1</v>
      </c>
      <c r="X58" s="148">
        <f>W59-1</f>
        <v>10978</v>
      </c>
      <c r="Y58" s="149">
        <f>X58-W58+1</f>
        <v>10978</v>
      </c>
      <c r="Z58" s="302" t="s">
        <v>215</v>
      </c>
      <c r="AA58" s="146" t="s">
        <v>213</v>
      </c>
      <c r="AB58" s="148">
        <v>1</v>
      </c>
      <c r="AC58" s="148">
        <f>AB59-1</f>
        <v>18431</v>
      </c>
      <c r="AD58" s="149">
        <f t="shared" si="4"/>
        <v>18431</v>
      </c>
      <c r="AE58" s="258"/>
      <c r="AF58" s="139" t="s">
        <v>216</v>
      </c>
      <c r="AG58" s="247">
        <f>AH56+1</f>
        <v>3827560</v>
      </c>
      <c r="AH58" s="140">
        <f>AG59-1</f>
        <v>3897171</v>
      </c>
      <c r="AI58" s="248">
        <f>AH58-AG58+1</f>
        <v>69612</v>
      </c>
    </row>
    <row r="59" spans="1:35" ht="20.25" customHeight="1">
      <c r="A59" s="253"/>
      <c r="B59" s="244" t="s">
        <v>217</v>
      </c>
      <c r="C59" s="245">
        <v>649044</v>
      </c>
      <c r="D59" s="140">
        <v>649465</v>
      </c>
      <c r="E59" s="141">
        <v>425</v>
      </c>
      <c r="F59" s="258"/>
      <c r="G59" s="139" t="s">
        <v>217</v>
      </c>
      <c r="H59" s="140">
        <v>1066</v>
      </c>
      <c r="I59" s="140">
        <v>1277</v>
      </c>
      <c r="J59" s="141">
        <v>212</v>
      </c>
      <c r="K59" s="322"/>
      <c r="L59" s="139" t="s">
        <v>217</v>
      </c>
      <c r="M59" s="140">
        <v>898691</v>
      </c>
      <c r="N59" s="140">
        <v>899088</v>
      </c>
      <c r="O59" s="141">
        <f>N59-M59+1</f>
        <v>398</v>
      </c>
      <c r="P59" s="258"/>
      <c r="Q59" s="139" t="s">
        <v>217</v>
      </c>
      <c r="R59" s="140">
        <v>113274</v>
      </c>
      <c r="S59" s="140">
        <v>113640</v>
      </c>
      <c r="T59" s="141">
        <v>367</v>
      </c>
      <c r="U59" s="258"/>
      <c r="V59" s="139" t="s">
        <v>217</v>
      </c>
      <c r="W59" s="140">
        <v>10979</v>
      </c>
      <c r="X59" s="140">
        <v>11383</v>
      </c>
      <c r="Y59" s="141">
        <f>X59-W59+1</f>
        <v>405</v>
      </c>
      <c r="Z59" s="258"/>
      <c r="AA59" s="139" t="s">
        <v>217</v>
      </c>
      <c r="AB59" s="140">
        <v>18432</v>
      </c>
      <c r="AC59" s="140">
        <v>18806</v>
      </c>
      <c r="AD59" s="141">
        <f t="shared" si="4"/>
        <v>375</v>
      </c>
      <c r="AE59" s="258"/>
      <c r="AF59" s="139" t="s">
        <v>218</v>
      </c>
      <c r="AG59" s="140">
        <v>3897172</v>
      </c>
      <c r="AH59" s="140">
        <v>3897506</v>
      </c>
      <c r="AI59" s="141">
        <f>AH59-AG59+1</f>
        <v>335</v>
      </c>
    </row>
    <row r="60" spans="1:35" ht="21.75" customHeight="1">
      <c r="A60" s="254"/>
      <c r="B60" s="10" t="s">
        <v>219</v>
      </c>
      <c r="C60" s="222">
        <f>D59+1</f>
        <v>649466</v>
      </c>
      <c r="D60" s="32">
        <v>1036971</v>
      </c>
      <c r="E60" s="33">
        <f>D60-C60+1</f>
        <v>387506</v>
      </c>
      <c r="F60" s="259"/>
      <c r="G60" s="5" t="s">
        <v>209</v>
      </c>
      <c r="H60" s="32">
        <f>I59+1</f>
        <v>1278</v>
      </c>
      <c r="I60" s="32">
        <v>3859</v>
      </c>
      <c r="J60" s="33">
        <f>I60-H60+1</f>
        <v>2582</v>
      </c>
      <c r="K60" s="323"/>
      <c r="L60" s="5" t="s">
        <v>219</v>
      </c>
      <c r="M60" s="32">
        <f>N59+1</f>
        <v>899089</v>
      </c>
      <c r="N60" s="32">
        <v>1165729</v>
      </c>
      <c r="O60" s="33">
        <f>N60-M60+1</f>
        <v>266641</v>
      </c>
      <c r="P60" s="259"/>
      <c r="Q60" s="5" t="s">
        <v>219</v>
      </c>
      <c r="R60" s="32">
        <f>S59+1</f>
        <v>113641</v>
      </c>
      <c r="S60" s="32">
        <v>169694</v>
      </c>
      <c r="T60" s="33">
        <f>S60-R60+1</f>
        <v>56054</v>
      </c>
      <c r="U60" s="259"/>
      <c r="V60" s="5" t="s">
        <v>220</v>
      </c>
      <c r="W60" s="32">
        <f>X59+1</f>
        <v>11384</v>
      </c>
      <c r="X60" s="32">
        <v>15004</v>
      </c>
      <c r="Y60" s="33">
        <f>X60-W60+1</f>
        <v>3621</v>
      </c>
      <c r="Z60" s="259"/>
      <c r="AA60" s="5" t="s">
        <v>209</v>
      </c>
      <c r="AB60" s="32">
        <f>AC59+1</f>
        <v>18807</v>
      </c>
      <c r="AC60" s="32">
        <v>63630</v>
      </c>
      <c r="AD60" s="33">
        <f t="shared" si="4"/>
        <v>44824</v>
      </c>
      <c r="AE60" s="259"/>
      <c r="AF60" s="5" t="s">
        <v>220</v>
      </c>
      <c r="AG60" s="32">
        <f>AH59+1</f>
        <v>3897507</v>
      </c>
      <c r="AH60" s="32">
        <v>3952103</v>
      </c>
      <c r="AI60" s="33">
        <f>AH60-AG60+1</f>
        <v>54597</v>
      </c>
    </row>
  </sheetData>
  <mergeCells count="303">
    <mergeCell ref="AG54:AG55"/>
    <mergeCell ref="A1:AI1"/>
    <mergeCell ref="V26:V27"/>
    <mergeCell ref="W26:W27"/>
    <mergeCell ref="X8:X9"/>
    <mergeCell ref="W8:W9"/>
    <mergeCell ref="AC51:AC52"/>
    <mergeCell ref="AH31:AH32"/>
    <mergeCell ref="AB40:AB41"/>
    <mergeCell ref="AG20:AG21"/>
    <mergeCell ref="U21:U51"/>
    <mergeCell ref="Y5:Y6"/>
    <mergeCell ref="X11:X12"/>
    <mergeCell ref="Z3:Z5"/>
    <mergeCell ref="N51:N52"/>
    <mergeCell ref="AF26:AF27"/>
    <mergeCell ref="AI14:AI15"/>
    <mergeCell ref="E14:E15"/>
    <mergeCell ref="B26:B27"/>
    <mergeCell ref="A44:A60"/>
    <mergeCell ref="B40:B41"/>
    <mergeCell ref="AI40:AI41"/>
    <mergeCell ref="AF5:AF6"/>
    <mergeCell ref="D20:D21"/>
    <mergeCell ref="AI31:AI32"/>
    <mergeCell ref="AF43:AF44"/>
    <mergeCell ref="AC40:AC41"/>
    <mergeCell ref="AH20:AH21"/>
    <mergeCell ref="B51:B52"/>
    <mergeCell ref="L11:L12"/>
    <mergeCell ref="F35:F37"/>
    <mergeCell ref="K18:K26"/>
    <mergeCell ref="L14:L15"/>
    <mergeCell ref="F38:F40"/>
    <mergeCell ref="I26:I27"/>
    <mergeCell ref="AA51:AA52"/>
    <mergeCell ref="AH23:AH24"/>
    <mergeCell ref="AF31:AF32"/>
    <mergeCell ref="AD40:AD41"/>
    <mergeCell ref="AI20:AI21"/>
    <mergeCell ref="M11:M12"/>
    <mergeCell ref="C51:C52"/>
    <mergeCell ref="F12:F14"/>
    <mergeCell ref="AH40:AH41"/>
    <mergeCell ref="N23:N24"/>
    <mergeCell ref="L31:L32"/>
    <mergeCell ref="P15:P20"/>
    <mergeCell ref="F58:F60"/>
    <mergeCell ref="K38:K43"/>
    <mergeCell ref="L34:L35"/>
    <mergeCell ref="AF51:AF52"/>
    <mergeCell ref="AH43:AH44"/>
    <mergeCell ref="Q17:Q18"/>
    <mergeCell ref="P21:P23"/>
    <mergeCell ref="V43:V44"/>
    <mergeCell ref="Y31:Y32"/>
    <mergeCell ref="T51:T52"/>
    <mergeCell ref="Z27:Z31"/>
    <mergeCell ref="N39:N40"/>
    <mergeCell ref="AG48:AG49"/>
    <mergeCell ref="X37:X38"/>
    <mergeCell ref="X31:X32"/>
    <mergeCell ref="S51:S52"/>
    <mergeCell ref="AE3:AE60"/>
    <mergeCell ref="L57:L58"/>
    <mergeCell ref="P41:P43"/>
    <mergeCell ref="AD51:AD52"/>
    <mergeCell ref="AH5:AH6"/>
    <mergeCell ref="X48:X49"/>
    <mergeCell ref="L5:L6"/>
    <mergeCell ref="AH7:AH8"/>
    <mergeCell ref="P12:P14"/>
    <mergeCell ref="F6:F8"/>
    <mergeCell ref="D14:D15"/>
    <mergeCell ref="AH54:AH55"/>
    <mergeCell ref="V5:V6"/>
    <mergeCell ref="S17:S18"/>
    <mergeCell ref="P29:P31"/>
    <mergeCell ref="Y40:Y41"/>
    <mergeCell ref="W48:W49"/>
    <mergeCell ref="E23:E24"/>
    <mergeCell ref="X5:X6"/>
    <mergeCell ref="AA40:AA41"/>
    <mergeCell ref="AF20:AF21"/>
    <mergeCell ref="Y48:Y49"/>
    <mergeCell ref="Z44:Z48"/>
    <mergeCell ref="E34:E35"/>
    <mergeCell ref="G26:G27"/>
    <mergeCell ref="AH48:AH49"/>
    <mergeCell ref="K3:K8"/>
    <mergeCell ref="D31:D32"/>
    <mergeCell ref="AI48:AI49"/>
    <mergeCell ref="AG56:AG57"/>
    <mergeCell ref="M39:M40"/>
    <mergeCell ref="O31:O32"/>
    <mergeCell ref="AI54:AI55"/>
    <mergeCell ref="T17:T18"/>
    <mergeCell ref="W5:W6"/>
    <mergeCell ref="Y8:Y9"/>
    <mergeCell ref="O48:O49"/>
    <mergeCell ref="AI43:AI44"/>
    <mergeCell ref="AI37:AI38"/>
    <mergeCell ref="AI23:AI24"/>
    <mergeCell ref="AI5:AI6"/>
    <mergeCell ref="V31:V32"/>
    <mergeCell ref="X23:X24"/>
    <mergeCell ref="P55:P57"/>
    <mergeCell ref="Q51:Q52"/>
    <mergeCell ref="Z15:Z17"/>
    <mergeCell ref="AH26:AH27"/>
    <mergeCell ref="AG7:AG8"/>
    <mergeCell ref="M5:M6"/>
    <mergeCell ref="P6:P8"/>
    <mergeCell ref="AI7:AI8"/>
    <mergeCell ref="AF7:AF8"/>
    <mergeCell ref="AH14:AH15"/>
    <mergeCell ref="X54:X55"/>
    <mergeCell ref="M23:M24"/>
    <mergeCell ref="AG40:AG41"/>
    <mergeCell ref="C20:C21"/>
    <mergeCell ref="W37:W38"/>
    <mergeCell ref="AG51:AG52"/>
    <mergeCell ref="AH34:AH35"/>
    <mergeCell ref="AG26:AG27"/>
    <mergeCell ref="AB51:AB52"/>
    <mergeCell ref="AG31:AG32"/>
    <mergeCell ref="U18:U20"/>
    <mergeCell ref="P38:P40"/>
    <mergeCell ref="E54:E55"/>
    <mergeCell ref="O14:O15"/>
    <mergeCell ref="L48:L49"/>
    <mergeCell ref="P32:P34"/>
    <mergeCell ref="K9:K17"/>
    <mergeCell ref="Y37:Y38"/>
    <mergeCell ref="V11:V12"/>
    <mergeCell ref="U15:U17"/>
    <mergeCell ref="O39:O40"/>
    <mergeCell ref="L51:L52"/>
    <mergeCell ref="P35:P37"/>
    <mergeCell ref="P3:P5"/>
    <mergeCell ref="N11:N12"/>
    <mergeCell ref="D51:D52"/>
    <mergeCell ref="Y34:Y35"/>
    <mergeCell ref="C57:C58"/>
    <mergeCell ref="D5:D6"/>
    <mergeCell ref="L20:L21"/>
    <mergeCell ref="E48:E49"/>
    <mergeCell ref="AF37:AF38"/>
    <mergeCell ref="V8:V9"/>
    <mergeCell ref="AF56:AF57"/>
    <mergeCell ref="C31:C32"/>
    <mergeCell ref="D37:D38"/>
    <mergeCell ref="F29:F31"/>
    <mergeCell ref="D17:D18"/>
    <mergeCell ref="F9:F11"/>
    <mergeCell ref="Y54:Y55"/>
    <mergeCell ref="Z50:Z54"/>
    <mergeCell ref="AF48:AF49"/>
    <mergeCell ref="Z55:Z57"/>
    <mergeCell ref="A3:A43"/>
    <mergeCell ref="AG23:AG24"/>
    <mergeCell ref="C14:C15"/>
    <mergeCell ref="V48:V49"/>
    <mergeCell ref="U52:U57"/>
    <mergeCell ref="X40:X41"/>
    <mergeCell ref="Z32:Z34"/>
    <mergeCell ref="AH51:AH52"/>
    <mergeCell ref="P49:P54"/>
    <mergeCell ref="N57:N58"/>
    <mergeCell ref="Z9:Z11"/>
    <mergeCell ref="B8:B9"/>
    <mergeCell ref="Z12:Z14"/>
    <mergeCell ref="AG17:AG18"/>
    <mergeCell ref="C8:C9"/>
    <mergeCell ref="D48:D49"/>
    <mergeCell ref="AF17:AF18"/>
    <mergeCell ref="C48:C49"/>
    <mergeCell ref="E40:E41"/>
    <mergeCell ref="W11:W12"/>
    <mergeCell ref="M51:M52"/>
    <mergeCell ref="W54:W55"/>
    <mergeCell ref="AG14:AG15"/>
    <mergeCell ref="O57:O58"/>
    <mergeCell ref="B5:B6"/>
    <mergeCell ref="AF14:AF15"/>
    <mergeCell ref="U58:U60"/>
    <mergeCell ref="V54:V55"/>
    <mergeCell ref="Z38:Z43"/>
    <mergeCell ref="F18:F20"/>
    <mergeCell ref="B34:B35"/>
    <mergeCell ref="D26:D27"/>
    <mergeCell ref="X43:X44"/>
    <mergeCell ref="AF11:AF12"/>
    <mergeCell ref="Z35:Z37"/>
    <mergeCell ref="B11:B12"/>
    <mergeCell ref="AF54:AF55"/>
    <mergeCell ref="Z21:Z23"/>
    <mergeCell ref="V37:V38"/>
    <mergeCell ref="E8:E9"/>
    <mergeCell ref="B17:B18"/>
    <mergeCell ref="E5:E6"/>
    <mergeCell ref="X26:X27"/>
    <mergeCell ref="V34:V35"/>
    <mergeCell ref="Z18:Z20"/>
    <mergeCell ref="P58:P60"/>
    <mergeCell ref="Y11:Y12"/>
    <mergeCell ref="V23:V24"/>
    <mergeCell ref="W40:W41"/>
    <mergeCell ref="AG43:AG44"/>
    <mergeCell ref="Z58:Z60"/>
    <mergeCell ref="AF34:AF35"/>
    <mergeCell ref="D8:D9"/>
    <mergeCell ref="F15:F17"/>
    <mergeCell ref="B31:B32"/>
    <mergeCell ref="D23:D24"/>
    <mergeCell ref="P24:P26"/>
    <mergeCell ref="K44:K60"/>
    <mergeCell ref="O51:O52"/>
    <mergeCell ref="P46:P48"/>
    <mergeCell ref="Z6:Z8"/>
    <mergeCell ref="M34:M35"/>
    <mergeCell ref="B37:B38"/>
    <mergeCell ref="F21:F23"/>
    <mergeCell ref="P9:P11"/>
    <mergeCell ref="D57:D58"/>
    <mergeCell ref="C17:C18"/>
    <mergeCell ref="W23:W24"/>
    <mergeCell ref="Z24:Z26"/>
    <mergeCell ref="V40:V41"/>
    <mergeCell ref="AG5:AG6"/>
    <mergeCell ref="B54:B55"/>
    <mergeCell ref="B14:B15"/>
    <mergeCell ref="AF23:AF24"/>
    <mergeCell ref="AI11:AI12"/>
    <mergeCell ref="M57:M58"/>
    <mergeCell ref="D54:D55"/>
    <mergeCell ref="N14:N15"/>
    <mergeCell ref="AH17:AH18"/>
    <mergeCell ref="B48:B49"/>
    <mergeCell ref="F32:F34"/>
    <mergeCell ref="D40:D41"/>
    <mergeCell ref="AH11:AH12"/>
    <mergeCell ref="R17:R18"/>
    <mergeCell ref="AI51:AI52"/>
    <mergeCell ref="W43:W44"/>
    <mergeCell ref="Y43:Y44"/>
    <mergeCell ref="AG11:AG12"/>
    <mergeCell ref="U3:U14"/>
    <mergeCell ref="AI34:AI35"/>
    <mergeCell ref="AH56:AH57"/>
    <mergeCell ref="AG37:AG38"/>
    <mergeCell ref="B20:B21"/>
    <mergeCell ref="AI17:AI18"/>
    <mergeCell ref="W31:W32"/>
    <mergeCell ref="Y23:Y24"/>
    <mergeCell ref="B23:B24"/>
    <mergeCell ref="O5:O6"/>
    <mergeCell ref="B57:B58"/>
    <mergeCell ref="F41:F43"/>
    <mergeCell ref="N5:N6"/>
    <mergeCell ref="F26:F27"/>
    <mergeCell ref="D34:D35"/>
    <mergeCell ref="C37:C38"/>
    <mergeCell ref="O34:O35"/>
    <mergeCell ref="C26:C27"/>
    <mergeCell ref="E26:E27"/>
    <mergeCell ref="C34:C35"/>
    <mergeCell ref="E20:E21"/>
    <mergeCell ref="L39:L40"/>
    <mergeCell ref="N31:N32"/>
    <mergeCell ref="E57:E58"/>
    <mergeCell ref="N34:N35"/>
    <mergeCell ref="E31:E32"/>
    <mergeCell ref="F52:F54"/>
    <mergeCell ref="O23:O24"/>
    <mergeCell ref="M31:M32"/>
    <mergeCell ref="C23:C24"/>
    <mergeCell ref="C11:C12"/>
    <mergeCell ref="M14:M15"/>
    <mergeCell ref="AI56:AI57"/>
    <mergeCell ref="H26:H27"/>
    <mergeCell ref="C40:C41"/>
    <mergeCell ref="D11:D12"/>
    <mergeCell ref="F3:F5"/>
    <mergeCell ref="O11:O12"/>
    <mergeCell ref="E51:E52"/>
    <mergeCell ref="K27:K37"/>
    <mergeCell ref="L23:L24"/>
    <mergeCell ref="AF40:AF41"/>
    <mergeCell ref="C5:C6"/>
    <mergeCell ref="E11:E12"/>
    <mergeCell ref="C54:C55"/>
    <mergeCell ref="J26:J27"/>
    <mergeCell ref="R51:R52"/>
    <mergeCell ref="O20:O21"/>
    <mergeCell ref="AI26:AI27"/>
    <mergeCell ref="AG34:AG35"/>
    <mergeCell ref="E17:E18"/>
    <mergeCell ref="E37:E38"/>
    <mergeCell ref="AH37:AH38"/>
    <mergeCell ref="Y26:Y27"/>
    <mergeCell ref="W34:W35"/>
    <mergeCell ref="X34:X35"/>
  </mergeCells>
  <pageMargins left="0.5" right="0.5" top="0.75" bottom="0.75" header="0.27777800000000002" footer="0.27777800000000002"/>
  <pageSetup scale="27" orientation="portrait"/>
  <headerFooter>
    <oddFooter>&amp;C&amp;"Helvetica,Regular"&amp;12&amp;K000000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tabSelected="1" workbookViewId="0">
      <selection activeCell="G7" sqref="G7"/>
    </sheetView>
  </sheetViews>
  <sheetFormatPr baseColWidth="10" defaultRowHeight="12" x14ac:dyDescent="0"/>
  <sheetData>
    <row r="1" spans="1:4" ht="24">
      <c r="A1" t="s">
        <v>222</v>
      </c>
      <c r="B1" t="s">
        <v>223</v>
      </c>
      <c r="C1" t="s">
        <v>224</v>
      </c>
      <c r="D1" t="s">
        <v>225</v>
      </c>
    </row>
    <row r="2" spans="1:4" ht="24">
      <c r="A2" t="s">
        <v>222</v>
      </c>
      <c r="B2" t="s">
        <v>226</v>
      </c>
      <c r="C2" t="s">
        <v>227</v>
      </c>
      <c r="D2" t="s">
        <v>228</v>
      </c>
    </row>
    <row r="3" spans="1:4" ht="24">
      <c r="A3" t="s">
        <v>222</v>
      </c>
      <c r="B3" t="s">
        <v>229</v>
      </c>
      <c r="C3" t="s">
        <v>230</v>
      </c>
      <c r="D3" t="s">
        <v>231</v>
      </c>
    </row>
    <row r="4" spans="1:4" ht="24">
      <c r="A4" t="s">
        <v>222</v>
      </c>
      <c r="B4" t="s">
        <v>232</v>
      </c>
      <c r="C4" t="s">
        <v>233</v>
      </c>
      <c r="D4" t="s">
        <v>234</v>
      </c>
    </row>
    <row r="5" spans="1:4" ht="24">
      <c r="A5" t="s">
        <v>222</v>
      </c>
      <c r="B5" t="s">
        <v>235</v>
      </c>
      <c r="C5" t="s">
        <v>236</v>
      </c>
      <c r="D5" t="s">
        <v>237</v>
      </c>
    </row>
    <row r="6" spans="1:4" ht="24">
      <c r="A6" t="s">
        <v>222</v>
      </c>
      <c r="B6" t="s">
        <v>238</v>
      </c>
      <c r="C6" t="s">
        <v>239</v>
      </c>
      <c r="D6" t="s">
        <v>240</v>
      </c>
    </row>
    <row r="7" spans="1:4" ht="24">
      <c r="A7" t="s">
        <v>222</v>
      </c>
      <c r="B7" t="s">
        <v>241</v>
      </c>
      <c r="C7" t="s">
        <v>242</v>
      </c>
      <c r="D7" t="s">
        <v>243</v>
      </c>
    </row>
    <row r="8" spans="1:4" ht="72">
      <c r="A8" t="s">
        <v>222</v>
      </c>
      <c r="B8" t="s">
        <v>244</v>
      </c>
      <c r="C8" t="s">
        <v>245</v>
      </c>
      <c r="D8" t="s">
        <v>246</v>
      </c>
    </row>
    <row r="9" spans="1:4" ht="24">
      <c r="A9" t="s">
        <v>222</v>
      </c>
      <c r="B9" t="s">
        <v>247</v>
      </c>
      <c r="C9" t="s">
        <v>248</v>
      </c>
      <c r="D9" t="s">
        <v>249</v>
      </c>
    </row>
    <row r="10" spans="1:4" ht="24">
      <c r="A10" t="s">
        <v>222</v>
      </c>
      <c r="B10" t="s">
        <v>250</v>
      </c>
      <c r="C10" t="s">
        <v>251</v>
      </c>
      <c r="D10" t="s">
        <v>252</v>
      </c>
    </row>
    <row r="11" spans="1:4" ht="24">
      <c r="A11" t="s">
        <v>222</v>
      </c>
      <c r="B11" t="s">
        <v>253</v>
      </c>
      <c r="C11" t="s">
        <v>254</v>
      </c>
      <c r="D11" t="s">
        <v>25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luster A</vt:lpstr>
      <vt:lpstr>Cluster B</vt:lpstr>
      <vt:lpstr>Hox gene nam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listair McGregor</cp:lastModifiedBy>
  <dcterms:created xsi:type="dcterms:W3CDTF">2017-06-15T06:25:49Z</dcterms:created>
  <dcterms:modified xsi:type="dcterms:W3CDTF">2017-06-15T08:05:10Z</dcterms:modified>
</cp:coreProperties>
</file>